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Server_Home\Maeder\Privat\#Projects\#S. aureus rho mutant\#ms\##submission mBio\revision\supporting information\"/>
    </mc:Choice>
  </mc:AlternateContent>
  <bookViews>
    <workbookView xWindow="0" yWindow="0" windowWidth="28800" windowHeight="14130" activeTab="4"/>
  </bookViews>
  <sheets>
    <sheet name="cytoplasmic_sig. proteins" sheetId="1" r:id="rId1"/>
    <sheet name="secretome _sig. proteins" sheetId="4" r:id="rId2"/>
    <sheet name="cytoplasmic_saeRS regulon" sheetId="5" r:id="rId3"/>
    <sheet name="secretome_saeRS regulon" sheetId="6" r:id="rId4"/>
    <sheet name="legend" sheetId="7" r:id="rId5"/>
  </sheets>
  <definedNames>
    <definedName name="_xlnm._FilterDatabase" localSheetId="2" hidden="1">'cytoplasmic_saeRS regulon'!$A$1:$J$40</definedName>
    <definedName name="_xlnm._FilterDatabase" localSheetId="0" hidden="1">'cytoplasmic_sig. proteins'!$A$1:$M$77</definedName>
    <definedName name="_xlnm._FilterDatabase" localSheetId="1" hidden="1">'secretome _sig. proteins'!$A$1:$J$168</definedName>
    <definedName name="_xlnm._FilterDatabase" localSheetId="3" hidden="1">'secretome_saeRS regulon'!$A$1:$J$40</definedName>
  </definedNames>
  <calcPr calcId="162913"/>
</workbook>
</file>

<file path=xl/sharedStrings.xml><?xml version="1.0" encoding="utf-8"?>
<sst xmlns="http://schemas.openxmlformats.org/spreadsheetml/2006/main" count="924" uniqueCount="414">
  <si>
    <t>median ratio RPMI exp</t>
  </si>
  <si>
    <t>median ratio RPMI stat</t>
  </si>
  <si>
    <t>median ratio TSB exp</t>
  </si>
  <si>
    <t>median ratio TSB stat</t>
  </si>
  <si>
    <t>SAOUHSC_02161</t>
  </si>
  <si>
    <t>SAOUHSC_00192</t>
  </si>
  <si>
    <t>Coa</t>
  </si>
  <si>
    <t>SAOUHSC_01452</t>
  </si>
  <si>
    <t>Ald1</t>
  </si>
  <si>
    <t>SAOUHSC_00667</t>
  </si>
  <si>
    <t>VraF</t>
  </si>
  <si>
    <t>SAOUHSC_02706</t>
  </si>
  <si>
    <t>Sbi</t>
  </si>
  <si>
    <t>SAOUHSC_00339</t>
  </si>
  <si>
    <t>MetF</t>
  </si>
  <si>
    <t>SAOUHSC_00036</t>
  </si>
  <si>
    <t>CstB</t>
  </si>
  <si>
    <t>SAOUHSC_00308</t>
  </si>
  <si>
    <t>LplA2</t>
  </si>
  <si>
    <t>SAOUHSC_00284</t>
  </si>
  <si>
    <t>SAOUHSC_02517</t>
  </si>
  <si>
    <t>TopB</t>
  </si>
  <si>
    <t>SAOUHSC_00472</t>
  </si>
  <si>
    <t>Prs</t>
  </si>
  <si>
    <t>SAOUHSC_01121</t>
  </si>
  <si>
    <t>Hla</t>
  </si>
  <si>
    <t>SAOUHSC_03022</t>
  </si>
  <si>
    <t>SAOUHSC_00961</t>
  </si>
  <si>
    <t>ComK1</t>
  </si>
  <si>
    <t>SAOUHSC_01887</t>
  </si>
  <si>
    <t>RibA</t>
  </si>
  <si>
    <t>SAOUHSC_02072</t>
  </si>
  <si>
    <t>SAOUHSC_00338</t>
  </si>
  <si>
    <t>MetE</t>
  </si>
  <si>
    <t>SAOUHSC_01114</t>
  </si>
  <si>
    <t>Efb</t>
  </si>
  <si>
    <t>SAOUHSC_00400</t>
  </si>
  <si>
    <t>SAOUHSC_00732</t>
  </si>
  <si>
    <t>OpuBB</t>
  </si>
  <si>
    <t>SAOUHSC_00301</t>
  </si>
  <si>
    <t>SAOUHSC_02574</t>
  </si>
  <si>
    <t>SAOUHSC_00622</t>
  </si>
  <si>
    <t>SAOUHSC_00717</t>
  </si>
  <si>
    <t>SaeP</t>
  </si>
  <si>
    <t>SAOUHSC_02241</t>
  </si>
  <si>
    <t>LukG</t>
  </si>
  <si>
    <t>SAOUHSC_02769</t>
  </si>
  <si>
    <t>SAOUHSC_00257</t>
  </si>
  <si>
    <t>EsxA</t>
  </si>
  <si>
    <t>SAOUHSC_00816</t>
  </si>
  <si>
    <t>Emp</t>
  </si>
  <si>
    <t>SAOUHSC_01886</t>
  </si>
  <si>
    <t>RibH</t>
  </si>
  <si>
    <t>SAOUHSC_02362</t>
  </si>
  <si>
    <t>Rho</t>
  </si>
  <si>
    <t>SAOUHSC_02071</t>
  </si>
  <si>
    <t>SAOUHSC_00972</t>
  </si>
  <si>
    <t>SAOUHSC_00608</t>
  </si>
  <si>
    <t>Adh1</t>
  </si>
  <si>
    <t>SAOUHSC_00156</t>
  </si>
  <si>
    <t>SAOUHSC_01663</t>
  </si>
  <si>
    <t>DnaG</t>
  </si>
  <si>
    <t>SAOUHSC_02134</t>
  </si>
  <si>
    <t>Nos</t>
  </si>
  <si>
    <t>SAOUHSC_00545</t>
  </si>
  <si>
    <t>SdrD</t>
  </si>
  <si>
    <t>SAOUHSC_02243</t>
  </si>
  <si>
    <t>LukH</t>
  </si>
  <si>
    <t>SAOUHSC_00004</t>
  </si>
  <si>
    <t>RecF</t>
  </si>
  <si>
    <t>SAOUHSC_02803</t>
  </si>
  <si>
    <t>FnbA</t>
  </si>
  <si>
    <t>SAOUHSC_02328</t>
  </si>
  <si>
    <t>ThiE</t>
  </si>
  <si>
    <t>SAOUHSC_02670</t>
  </si>
  <si>
    <t>SAOUHSC_01191</t>
  </si>
  <si>
    <t>RpmB</t>
  </si>
  <si>
    <t>SAOUHSC_02564</t>
  </si>
  <si>
    <t>UreG</t>
  </si>
  <si>
    <t>SAOUHSC_02503</t>
  </si>
  <si>
    <t>RpsQ</t>
  </si>
  <si>
    <t>SAOUHSC_01576</t>
  </si>
  <si>
    <t>SAOUHSC_00158</t>
  </si>
  <si>
    <t>SAOUHSC_02895</t>
  </si>
  <si>
    <t>SAOUHSC_02562</t>
  </si>
  <si>
    <t>UreE</t>
  </si>
  <si>
    <t>SAOUHSC_00300</t>
  </si>
  <si>
    <t>Geh</t>
  </si>
  <si>
    <t>SAOUHSC_02167</t>
  </si>
  <si>
    <t>SAOUHSC_02757</t>
  </si>
  <si>
    <t>SAOUHSC_01110</t>
  </si>
  <si>
    <t>Ecb</t>
  </si>
  <si>
    <t>SAOUHSC_01451</t>
  </si>
  <si>
    <t>IlvA1</t>
  </si>
  <si>
    <t>SAOUHSC_01260</t>
  </si>
  <si>
    <t>PgsA</t>
  </si>
  <si>
    <t>SAOUHSC_02129</t>
  </si>
  <si>
    <t>SAOUHSC_02866</t>
  </si>
  <si>
    <t>SAOUHSC_02979</t>
  </si>
  <si>
    <t>SAOUHSC_00307</t>
  </si>
  <si>
    <t>SirTM</t>
  </si>
  <si>
    <t>SAOUHSC_00731</t>
  </si>
  <si>
    <t>OpuBA</t>
  </si>
  <si>
    <t>SAOUHSC_01332</t>
  </si>
  <si>
    <t>SAOUHSC_00367</t>
  </si>
  <si>
    <t>TcyP</t>
  </si>
  <si>
    <t>SAOUHSC_02096</t>
  </si>
  <si>
    <t>SAOUHSC_02333</t>
  </si>
  <si>
    <t>SceD</t>
  </si>
  <si>
    <t>SAOUHSC_00801</t>
  </si>
  <si>
    <t>SecG</t>
  </si>
  <si>
    <t>SAOUHSC_02802</t>
  </si>
  <si>
    <t>FnbB</t>
  </si>
  <si>
    <t>SAOUHSC_02912</t>
  </si>
  <si>
    <t>SAOUHSC_00003</t>
  </si>
  <si>
    <t>SAOUHSC_02664</t>
  </si>
  <si>
    <t>SAOUHSC_00427</t>
  </si>
  <si>
    <t>Sle1</t>
  </si>
  <si>
    <t>SAOUHSC_02390</t>
  </si>
  <si>
    <t>SAOUHSC_01102</t>
  </si>
  <si>
    <t>UvrC</t>
  </si>
  <si>
    <t>SAOUHSC_01744</t>
  </si>
  <si>
    <t>RecJ</t>
  </si>
  <si>
    <t>SAOUHSC_00938</t>
  </si>
  <si>
    <t>YjbH</t>
  </si>
  <si>
    <t>SAOUHSC_02631</t>
  </si>
  <si>
    <t>SAOUHSC_00160</t>
  </si>
  <si>
    <t>SAOUHSC_00025</t>
  </si>
  <si>
    <t>AdsA</t>
  </si>
  <si>
    <t>SAOUHSC_00069</t>
  </si>
  <si>
    <t>Spa</t>
  </si>
  <si>
    <t>SAOUHSC_00077</t>
  </si>
  <si>
    <t>SbnC</t>
  </si>
  <si>
    <t>SAOUHSC_00106</t>
  </si>
  <si>
    <t>SAOUHSC_00134</t>
  </si>
  <si>
    <t>SAOUHSC_00142</t>
  </si>
  <si>
    <t>Fdh</t>
  </si>
  <si>
    <t>SAOUHSC_00173</t>
  </si>
  <si>
    <t>AzoR</t>
  </si>
  <si>
    <t>SAOUHSC_00195</t>
  </si>
  <si>
    <t>FadA</t>
  </si>
  <si>
    <t>SAOUHSC_00223</t>
  </si>
  <si>
    <t>TarF</t>
  </si>
  <si>
    <t>SAOUHSC_00354</t>
  </si>
  <si>
    <t>SelX</t>
  </si>
  <si>
    <t>SAOUHSC_00362</t>
  </si>
  <si>
    <t>SAOUHSC_00383</t>
  </si>
  <si>
    <t>Ssl1</t>
  </si>
  <si>
    <t>SAOUHSC_00384</t>
  </si>
  <si>
    <t>Ssl2</t>
  </si>
  <si>
    <t>SAOUHSC_00386</t>
  </si>
  <si>
    <t>Ssl3</t>
  </si>
  <si>
    <t>SAOUHSC_00389</t>
  </si>
  <si>
    <t>Ssl4</t>
  </si>
  <si>
    <t>SAOUHSC_00390</t>
  </si>
  <si>
    <t>Ssl5</t>
  </si>
  <si>
    <t>SAOUHSC_00391</t>
  </si>
  <si>
    <t>Ssl6</t>
  </si>
  <si>
    <t>SAOUHSC_00392</t>
  </si>
  <si>
    <t>Ssl7</t>
  </si>
  <si>
    <t>SAOUHSC_00393</t>
  </si>
  <si>
    <t>Ssl8</t>
  </si>
  <si>
    <t>SAOUHSC_00394</t>
  </si>
  <si>
    <t>Ssl9</t>
  </si>
  <si>
    <t>SAOUHSC_00399</t>
  </si>
  <si>
    <t>Ssl11</t>
  </si>
  <si>
    <t>SAOUHSC_00401</t>
  </si>
  <si>
    <t>SAOUHSC_00411.1</t>
  </si>
  <si>
    <t>SAOUHSC_00411.2</t>
  </si>
  <si>
    <t>SAOUHSC_00411.3</t>
  </si>
  <si>
    <t>SAOUHSC_00411.4</t>
  </si>
  <si>
    <t>SAOUHSC_00426</t>
  </si>
  <si>
    <t>MetQ2</t>
  </si>
  <si>
    <t>SAOUHSC_00524</t>
  </si>
  <si>
    <t>RpoB</t>
  </si>
  <si>
    <t>SAOUHSC_00525</t>
  </si>
  <si>
    <t>RpoC</t>
  </si>
  <si>
    <t>SAOUHSC_00531</t>
  </si>
  <si>
    <t>SAOUHSC_00538</t>
  </si>
  <si>
    <t>SAOUHSC_00694</t>
  </si>
  <si>
    <t>MgrA</t>
  </si>
  <si>
    <t>SAOUHSC_00696</t>
  </si>
  <si>
    <t>SAOUHSC_00715</t>
  </si>
  <si>
    <t>SaeR</t>
  </si>
  <si>
    <t>SAOUHSC_00728</t>
  </si>
  <si>
    <t>LtaS</t>
  </si>
  <si>
    <t>SAOUHSC_00756</t>
  </si>
  <si>
    <t>SAOUHSC_00803</t>
  </si>
  <si>
    <t>Rnr</t>
  </si>
  <si>
    <t>SAOUHSC_00804</t>
  </si>
  <si>
    <t>SmpB</t>
  </si>
  <si>
    <t>SAOUHSC_00817</t>
  </si>
  <si>
    <t>SAOUHSC_00835</t>
  </si>
  <si>
    <t>SAOUHSC_00845</t>
  </si>
  <si>
    <t>SAOUHSC_00871</t>
  </si>
  <si>
    <t>DltC</t>
  </si>
  <si>
    <t>SAOUHSC_00872</t>
  </si>
  <si>
    <t>DltD</t>
  </si>
  <si>
    <t>SAOUHSC_00897</t>
  </si>
  <si>
    <t>GlpQ</t>
  </si>
  <si>
    <t>SAOUHSC_00912</t>
  </si>
  <si>
    <t>ClpB</t>
  </si>
  <si>
    <t>SAOUHSC_00987</t>
  </si>
  <si>
    <t>SspB</t>
  </si>
  <si>
    <t>SAOUHSC_00988</t>
  </si>
  <si>
    <t>SspA</t>
  </si>
  <si>
    <t>SAOUHSC_00994</t>
  </si>
  <si>
    <t>Atl</t>
  </si>
  <si>
    <t>SAOUHSC_01013</t>
  </si>
  <si>
    <t>PurL</t>
  </si>
  <si>
    <t>SAOUHSC_01042</t>
  </si>
  <si>
    <t>PdhC</t>
  </si>
  <si>
    <t>SAOUHSC_01100</t>
  </si>
  <si>
    <t>TrxA</t>
  </si>
  <si>
    <t>SAOUHSC_01112</t>
  </si>
  <si>
    <t>Flr</t>
  </si>
  <si>
    <t>SAOUHSC_01115</t>
  </si>
  <si>
    <t>Scc</t>
  </si>
  <si>
    <t>SAOUHSC_01124</t>
  </si>
  <si>
    <t>Ssl12</t>
  </si>
  <si>
    <t>SAOUHSC_01125</t>
  </si>
  <si>
    <t>Ssl13</t>
  </si>
  <si>
    <t>SAOUHSC_01127</t>
  </si>
  <si>
    <t>Ssl14</t>
  </si>
  <si>
    <t>SAOUHSC_01134</t>
  </si>
  <si>
    <t>SAOUHSC_01135</t>
  </si>
  <si>
    <t>SAOUHSC_01136</t>
  </si>
  <si>
    <t>SAOUHSC_01149</t>
  </si>
  <si>
    <t>FtsA</t>
  </si>
  <si>
    <t>SAOUHSC_01222</t>
  </si>
  <si>
    <t>TopA</t>
  </si>
  <si>
    <t>SAOUHSC_01226</t>
  </si>
  <si>
    <t>HslU</t>
  </si>
  <si>
    <t>SAOUHSC_01235</t>
  </si>
  <si>
    <t>PyrH</t>
  </si>
  <si>
    <t>SAOUHSC_01236</t>
  </si>
  <si>
    <t>Frr</t>
  </si>
  <si>
    <t>SAOUHSC_01247</t>
  </si>
  <si>
    <t>RbfA</t>
  </si>
  <si>
    <t>SAOUHSC_01250</t>
  </si>
  <si>
    <t>RpsO</t>
  </si>
  <si>
    <t>SAOUHSC_01282</t>
  </si>
  <si>
    <t>BsaA</t>
  </si>
  <si>
    <t>SAOUHSC_01328</t>
  </si>
  <si>
    <t>RpmG2</t>
  </si>
  <si>
    <t>SAOUHSC_01329</t>
  </si>
  <si>
    <t>RpsN2</t>
  </si>
  <si>
    <t>SAOUHSC_01361</t>
  </si>
  <si>
    <t>MsrR</t>
  </si>
  <si>
    <t>SAOUHSC_01399</t>
  </si>
  <si>
    <t>DapL</t>
  </si>
  <si>
    <t>SAOUHSC_01413</t>
  </si>
  <si>
    <t>SAOUHSC_01416</t>
  </si>
  <si>
    <t>SucB</t>
  </si>
  <si>
    <t>SAOUHSC_01432</t>
  </si>
  <si>
    <t>MsrA1</t>
  </si>
  <si>
    <t>SAOUHSC_01435</t>
  </si>
  <si>
    <t>ThyA</t>
  </si>
  <si>
    <t>SAOUHSC_01460</t>
  </si>
  <si>
    <t>SAOUHSC_01490</t>
  </si>
  <si>
    <t>Hup</t>
  </si>
  <si>
    <t>SAOUHSC_01499</t>
  </si>
  <si>
    <t>SAOUHSC_01621</t>
  </si>
  <si>
    <t>NusB</t>
  </si>
  <si>
    <t>SAOUHSC_01622</t>
  </si>
  <si>
    <t>SAOUHSC_01649</t>
  </si>
  <si>
    <t>SAOUHSC_01670</t>
  </si>
  <si>
    <t>Cdd</t>
  </si>
  <si>
    <t>SAOUHSC_01675</t>
  </si>
  <si>
    <t>SAOUHSC_01678</t>
  </si>
  <si>
    <t>RpsU</t>
  </si>
  <si>
    <t>SAOUHSC_01695</t>
  </si>
  <si>
    <t>RsfS</t>
  </si>
  <si>
    <t>SAOUHSC_01720</t>
  </si>
  <si>
    <t>SAOUHSC_01726</t>
  </si>
  <si>
    <t>MnmA</t>
  </si>
  <si>
    <t>SAOUHSC_01729</t>
  </si>
  <si>
    <t>SAOUHSC_01730</t>
  </si>
  <si>
    <t>CsbD</t>
  </si>
  <si>
    <t>SAOUHSC_01746</t>
  </si>
  <si>
    <t>SecDF</t>
  </si>
  <si>
    <t>SAOUHSC_01829</t>
  </si>
  <si>
    <t>RpsD</t>
  </si>
  <si>
    <t>SAOUHSC_01839</t>
  </si>
  <si>
    <t>TyrS</t>
  </si>
  <si>
    <t>SAOUHSC_01895</t>
  </si>
  <si>
    <t>SAOUHSC_01902</t>
  </si>
  <si>
    <t>SAOUHSC_01920</t>
  </si>
  <si>
    <t>SAOUHSC_01935</t>
  </si>
  <si>
    <t>SplF</t>
  </si>
  <si>
    <t>SAOUHSC_01938</t>
  </si>
  <si>
    <t>SplD</t>
  </si>
  <si>
    <t>SAOUHSC_01941</t>
  </si>
  <si>
    <t>SplB</t>
  </si>
  <si>
    <t>SAOUHSC_01942</t>
  </si>
  <si>
    <t>SplA</t>
  </si>
  <si>
    <t>SAOUHSC_01944</t>
  </si>
  <si>
    <t>SAOUHSC_01954</t>
  </si>
  <si>
    <t>LukD</t>
  </si>
  <si>
    <t>SAOUHSC_01964</t>
  </si>
  <si>
    <t>TraP</t>
  </si>
  <si>
    <t>SAOUHSC_01977</t>
  </si>
  <si>
    <t>SAOUHSC_01991</t>
  </si>
  <si>
    <t>SAOUHSC_02010</t>
  </si>
  <si>
    <t>SAOUHSC_02014</t>
  </si>
  <si>
    <t>SAOUHSC_02044</t>
  </si>
  <si>
    <t>SAOUHSC_02065</t>
  </si>
  <si>
    <t>SAOUHSC_02077</t>
  </si>
  <si>
    <t>SAOUHSC_02093</t>
  </si>
  <si>
    <t>SAOUHSC_02127</t>
  </si>
  <si>
    <t>SAOUHSC_02142</t>
  </si>
  <si>
    <t>AldH</t>
  </si>
  <si>
    <t>SAOUHSC_02169</t>
  </si>
  <si>
    <t>SAOUHSC_02260</t>
  </si>
  <si>
    <t>Hld</t>
  </si>
  <si>
    <t>SAOUHSC_02306</t>
  </si>
  <si>
    <t>AcpS</t>
  </si>
  <si>
    <t>SAOUHSC_02310</t>
  </si>
  <si>
    <t>KdpC</t>
  </si>
  <si>
    <t>SAOUHSC_02318</t>
  </si>
  <si>
    <t>Ddl</t>
  </si>
  <si>
    <t>SAOUHSC_02343</t>
  </si>
  <si>
    <t>AtpG</t>
  </si>
  <si>
    <t>SAOUHSC_02349</t>
  </si>
  <si>
    <t>AtpE</t>
  </si>
  <si>
    <t>SAOUHSC_02350</t>
  </si>
  <si>
    <t>AtpB</t>
  </si>
  <si>
    <t>SAOUHSC_02369</t>
  </si>
  <si>
    <t>RpoE</t>
  </si>
  <si>
    <t>SAOUHSC_02374</t>
  </si>
  <si>
    <t>HmrA</t>
  </si>
  <si>
    <t>SAOUHSC_02388</t>
  </si>
  <si>
    <t>CzrA</t>
  </si>
  <si>
    <t>SAOUHSC_02448</t>
  </si>
  <si>
    <t>SAOUHSC_02463</t>
  </si>
  <si>
    <t>HysA</t>
  </si>
  <si>
    <t>SAOUHSC_02466</t>
  </si>
  <si>
    <t>SAOUHSC_02485</t>
  </si>
  <si>
    <t>RpoA</t>
  </si>
  <si>
    <t>SAOUHSC_02504</t>
  </si>
  <si>
    <t>RpmC</t>
  </si>
  <si>
    <t>SAOUHSC_02509</t>
  </si>
  <si>
    <t>RplB</t>
  </si>
  <si>
    <t>SAOUHSC_02566</t>
  </si>
  <si>
    <t>SarR</t>
  </si>
  <si>
    <t>SAOUHSC_02627</t>
  </si>
  <si>
    <t>SAOUHSC_02635</t>
  </si>
  <si>
    <t>TcaA</t>
  </si>
  <si>
    <t>SAOUHSC_02708</t>
  </si>
  <si>
    <t>HlgA</t>
  </si>
  <si>
    <t>SAOUHSC_02709</t>
  </si>
  <si>
    <t>HlgC</t>
  </si>
  <si>
    <t>SAOUHSC_02710</t>
  </si>
  <si>
    <t>HlgB</t>
  </si>
  <si>
    <t>SAOUHSC_02724</t>
  </si>
  <si>
    <t>SAOUHSC_02751</t>
  </si>
  <si>
    <t>PnbA</t>
  </si>
  <si>
    <t>SAOUHSC_02794</t>
  </si>
  <si>
    <t>SAOUHSC_02839</t>
  </si>
  <si>
    <t>SdaAA</t>
  </si>
  <si>
    <t>SAOUHSC_02846</t>
  </si>
  <si>
    <t>SAOUHSC_02849</t>
  </si>
  <si>
    <t>CidC</t>
  </si>
  <si>
    <t>SAOUHSC_03045</t>
  </si>
  <si>
    <t>CspB</t>
  </si>
  <si>
    <t>SAOUHSC_03049</t>
  </si>
  <si>
    <t>Noc</t>
  </si>
  <si>
    <t>SAOUHSC_1307a</t>
  </si>
  <si>
    <t>CHIPS</t>
  </si>
  <si>
    <t>protein name</t>
  </si>
  <si>
    <t>locus</t>
  </si>
  <si>
    <t>p-value RPMI exp</t>
  </si>
  <si>
    <t>p-value RPMI stat</t>
  </si>
  <si>
    <t>p-value TSB exp</t>
  </si>
  <si>
    <t>p-value TSB stat</t>
  </si>
  <si>
    <t>SAOUHSC_00182</t>
  </si>
  <si>
    <t>SAOUHSC_00402</t>
  </si>
  <si>
    <t>SAOUHSC_00714</t>
  </si>
  <si>
    <t>SAOUHSC_00716</t>
  </si>
  <si>
    <t>SAOUHSC_00818</t>
  </si>
  <si>
    <t>SAOUHSC_01939</t>
  </si>
  <si>
    <t>SAOUHSC_01955</t>
  </si>
  <si>
    <t>SAOUHSC_02160</t>
  </si>
  <si>
    <t>SAOUHSC_02163</t>
  </si>
  <si>
    <t>SAOUHSC_02171</t>
  </si>
  <si>
    <t>SaeS</t>
  </si>
  <si>
    <t>SaeQ</t>
  </si>
  <si>
    <t>Nuc</t>
  </si>
  <si>
    <t>Hlb-1</t>
  </si>
  <si>
    <t>Sak</t>
  </si>
  <si>
    <t>SCIN</t>
  </si>
  <si>
    <t>LukE</t>
  </si>
  <si>
    <t>Map2</t>
  </si>
  <si>
    <t>SplC</t>
  </si>
  <si>
    <t>ND</t>
  </si>
  <si>
    <t>p-value</t>
  </si>
  <si>
    <t xml:space="preserve">color gradient </t>
  </si>
  <si>
    <t>not detected</t>
  </si>
  <si>
    <r>
      <t>Ion intensities were median-median-normalized and subsequently analyzed protein-wise with at least 2 assays/ions per protein using a Wilcoxon rank sum test against a fold-change of 2  against the control sample with multiple test correction using the Benjamini and Hochberg test correction algorithm. Proteins with an adjusted p-value below 0.05 were assumed to be significantly regulated and markt in</t>
    </r>
    <r>
      <rPr>
        <sz val="11"/>
        <color theme="9" tint="0.39997558519241921"/>
        <rFont val="Calibri"/>
        <family val="2"/>
        <scheme val="minor"/>
      </rPr>
      <t xml:space="preserve"> green.</t>
    </r>
  </si>
  <si>
    <r>
      <rPr>
        <sz val="11"/>
        <color theme="5" tint="-0.249977111117893"/>
        <rFont val="Calibri"/>
        <family val="2"/>
        <scheme val="minor"/>
      </rPr>
      <t>orange</t>
    </r>
    <r>
      <rPr>
        <sz val="11"/>
        <color theme="1"/>
        <rFont val="Calibri"/>
        <family val="2"/>
        <scheme val="minor"/>
      </rPr>
      <t xml:space="preserve">: gene expression ratio </t>
    </r>
    <r>
      <rPr>
        <sz val="11"/>
        <color theme="1"/>
        <rFont val="Calibri"/>
        <family val="2"/>
      </rPr>
      <t xml:space="preserve">≥ 2; </t>
    </r>
    <r>
      <rPr>
        <sz val="11"/>
        <color rgb="FF0070C0"/>
        <rFont val="Calibri"/>
        <family val="2"/>
      </rPr>
      <t>blue</t>
    </r>
    <r>
      <rPr>
        <sz val="11"/>
        <color theme="1"/>
        <rFont val="Calibri"/>
        <family val="2"/>
      </rPr>
      <t xml:space="preserve">: gene expression ratio ≤ 0.05; </t>
    </r>
    <r>
      <rPr>
        <sz val="11"/>
        <color theme="0" tint="-0.249977111117893"/>
        <rFont val="Calibri"/>
        <family val="2"/>
      </rPr>
      <t>grey</t>
    </r>
    <r>
      <rPr>
        <sz val="11"/>
        <color theme="1"/>
        <rFont val="Calibri"/>
        <family val="2"/>
      </rPr>
      <t>: gene expression ratio = 1</t>
    </r>
  </si>
  <si>
    <t>Eap|Map</t>
  </si>
  <si>
    <t>Psmα4</t>
  </si>
  <si>
    <t>Psmα3</t>
  </si>
  <si>
    <t>Psmα2</t>
  </si>
  <si>
    <t>Psmα1</t>
  </si>
  <si>
    <t>Lpl3</t>
  </si>
  <si>
    <t>Psmβ1</t>
  </si>
  <si>
    <t>Psmβ2</t>
  </si>
  <si>
    <r>
      <t>Protein abundance ratio of Δ</t>
    </r>
    <r>
      <rPr>
        <i/>
        <sz val="11"/>
        <color theme="1"/>
        <rFont val="Calibri"/>
        <family val="2"/>
        <scheme val="minor"/>
      </rPr>
      <t>rho</t>
    </r>
    <r>
      <rPr>
        <sz val="11"/>
        <color theme="1"/>
        <rFont val="Calibri"/>
        <family val="2"/>
        <scheme val="minor"/>
      </rPr>
      <t xml:space="preserve"> mutant against parental strain HG001 in exponential growth phase in RPMI medium.</t>
    </r>
  </si>
  <si>
    <r>
      <t>Protein abundance ratio of Δ</t>
    </r>
    <r>
      <rPr>
        <i/>
        <sz val="11"/>
        <color theme="1"/>
        <rFont val="Calibri"/>
        <family val="2"/>
        <scheme val="minor"/>
      </rPr>
      <t>rho</t>
    </r>
    <r>
      <rPr>
        <sz val="11"/>
        <color theme="1"/>
        <rFont val="Calibri"/>
        <family val="2"/>
        <scheme val="minor"/>
      </rPr>
      <t xml:space="preserve"> mutant against parental strain HG001 in stationary growth phase in RPMI medium.</t>
    </r>
  </si>
  <si>
    <r>
      <t>Protein abundance ratio of Δ</t>
    </r>
    <r>
      <rPr>
        <i/>
        <sz val="11"/>
        <color theme="1"/>
        <rFont val="Calibri"/>
        <family val="2"/>
        <scheme val="minor"/>
      </rPr>
      <t>rho</t>
    </r>
    <r>
      <rPr>
        <sz val="11"/>
        <color theme="1"/>
        <rFont val="Calibri"/>
        <family val="2"/>
        <scheme val="minor"/>
      </rPr>
      <t xml:space="preserve"> mutant against parental strain HG001 in exponential growth phase in TSB medium.</t>
    </r>
  </si>
  <si>
    <r>
      <t>Protein abundance ratio of Δ</t>
    </r>
    <r>
      <rPr>
        <i/>
        <sz val="11"/>
        <color theme="1"/>
        <rFont val="Calibri"/>
        <family val="2"/>
        <scheme val="minor"/>
      </rPr>
      <t>rho</t>
    </r>
    <r>
      <rPr>
        <sz val="11"/>
        <color theme="1"/>
        <rFont val="Calibri"/>
        <family val="2"/>
        <scheme val="minor"/>
      </rPr>
      <t xml:space="preserve"> mutant against parental strain HG001 in stationary growth phase in TSB medium.</t>
    </r>
  </si>
  <si>
    <t>Locus tag as in Genbank file CP000253.1.</t>
  </si>
  <si>
    <t>Common gene name when it exis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6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sz val="11"/>
      <color theme="9" tint="0.39997558519241921"/>
      <name val="Calibri"/>
      <family val="2"/>
      <scheme val="minor"/>
    </font>
    <font>
      <sz val="11"/>
      <color theme="5" tint="-0.249977111117893"/>
      <name val="Calibri"/>
      <family val="2"/>
      <scheme val="minor"/>
    </font>
    <font>
      <sz val="11"/>
      <color rgb="FF0070C0"/>
      <name val="Calibri"/>
      <family val="2"/>
    </font>
    <font>
      <sz val="11"/>
      <color theme="0" tint="-0.249977111117893"/>
      <name val="Calibri"/>
      <family val="2"/>
    </font>
    <font>
      <sz val="10"/>
      <color theme="1"/>
      <name val="Arial Unicode MS"/>
    </font>
    <font>
      <sz val="10"/>
      <color rgb="FF000000"/>
      <name val="Arial Unicode MS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A9D08E"/>
        <bgColor rgb="FF000000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7">
    <xf numFmtId="0" fontId="0" fillId="0" borderId="0" xfId="0"/>
    <xf numFmtId="0" fontId="0" fillId="0" borderId="0" xfId="0" applyAlignment="1">
      <alignment wrapText="1"/>
    </xf>
    <xf numFmtId="11" fontId="0" fillId="33" borderId="0" xfId="0" applyNumberFormat="1" applyFill="1"/>
    <xf numFmtId="0" fontId="18" fillId="0" borderId="0" xfId="0" applyFont="1" applyFill="1" applyBorder="1"/>
    <xf numFmtId="11" fontId="18" fillId="34" borderId="0" xfId="0" applyNumberFormat="1" applyFont="1" applyFill="1" applyBorder="1"/>
    <xf numFmtId="2" fontId="0" fillId="0" borderId="0" xfId="0" applyNumberFormat="1" applyAlignment="1">
      <alignment wrapText="1"/>
    </xf>
    <xf numFmtId="2" fontId="0" fillId="0" borderId="0" xfId="0" applyNumberFormat="1"/>
    <xf numFmtId="2" fontId="18" fillId="0" borderId="0" xfId="0" applyNumberFormat="1" applyFont="1" applyFill="1" applyBorder="1"/>
    <xf numFmtId="2" fontId="18" fillId="0" borderId="0" xfId="0" applyNumberFormat="1" applyFont="1" applyFill="1" applyBorder="1" applyAlignment="1">
      <alignment horizontal="center"/>
    </xf>
    <xf numFmtId="0" fontId="18" fillId="0" borderId="0" xfId="0" applyFont="1" applyFill="1" applyBorder="1" applyAlignment="1">
      <alignment horizontal="center"/>
    </xf>
    <xf numFmtId="0" fontId="0" fillId="0" borderId="0" xfId="0" applyAlignment="1">
      <alignment horizontal="left" vertical="top" wrapText="1"/>
    </xf>
    <xf numFmtId="0" fontId="0" fillId="0" borderId="0" xfId="0" applyAlignment="1">
      <alignment vertical="center"/>
    </xf>
    <xf numFmtId="0" fontId="24" fillId="0" borderId="0" xfId="0" applyFont="1" applyAlignment="1">
      <alignment vertical="center"/>
    </xf>
    <xf numFmtId="0" fontId="25" fillId="0" borderId="0" xfId="0" applyFont="1" applyFill="1" applyBorder="1" applyAlignment="1">
      <alignment vertical="center"/>
    </xf>
    <xf numFmtId="11" fontId="0" fillId="0" borderId="0" xfId="0" applyNumberFormat="1" applyAlignment="1">
      <alignment wrapText="1"/>
    </xf>
    <xf numFmtId="11" fontId="18" fillId="0" borderId="0" xfId="0" applyNumberFormat="1" applyFont="1" applyFill="1" applyBorder="1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7"/>
  <sheetViews>
    <sheetView workbookViewId="0">
      <pane xSplit="2" ySplit="1" topLeftCell="E2" activePane="bottomRight" state="frozen"/>
      <selection pane="topRight" activeCell="C1" sqref="C1"/>
      <selection pane="bottomLeft" activeCell="A2" sqref="A2"/>
      <selection pane="bottomRight" activeCell="N12" sqref="N12"/>
    </sheetView>
  </sheetViews>
  <sheetFormatPr defaultColWidth="10.6640625" defaultRowHeight="14.25"/>
  <cols>
    <col min="1" max="2" width="17.73046875" customWidth="1"/>
    <col min="3" max="6" width="12.73046875" style="6" customWidth="1"/>
    <col min="7" max="10" width="12.73046875" style="16" customWidth="1"/>
  </cols>
  <sheetData>
    <row r="1" spans="1:13" ht="28.5">
      <c r="A1" s="3" t="s">
        <v>370</v>
      </c>
      <c r="B1" s="3" t="s">
        <v>369</v>
      </c>
      <c r="C1" s="5" t="s">
        <v>0</v>
      </c>
      <c r="D1" s="5" t="s">
        <v>1</v>
      </c>
      <c r="E1" s="5" t="s">
        <v>2</v>
      </c>
      <c r="F1" s="5" t="s">
        <v>3</v>
      </c>
      <c r="G1" s="14" t="s">
        <v>371</v>
      </c>
      <c r="H1" s="14" t="s">
        <v>372</v>
      </c>
      <c r="I1" s="14" t="s">
        <v>373</v>
      </c>
      <c r="J1" s="14" t="s">
        <v>374</v>
      </c>
      <c r="K1" s="1"/>
      <c r="L1" s="1"/>
      <c r="M1" s="1"/>
    </row>
    <row r="2" spans="1:13">
      <c r="A2" t="s">
        <v>114</v>
      </c>
      <c r="B2" t="s">
        <v>114</v>
      </c>
      <c r="C2" s="6">
        <v>1.04647079743952</v>
      </c>
      <c r="D2" s="6">
        <v>3.0577656659699199</v>
      </c>
      <c r="E2" s="6">
        <v>0.84617223027586497</v>
      </c>
      <c r="F2" s="6">
        <v>0.24425478582680099</v>
      </c>
      <c r="G2">
        <v>1</v>
      </c>
      <c r="H2" s="2">
        <v>1.19573081595839E-2</v>
      </c>
      <c r="I2">
        <v>1</v>
      </c>
      <c r="J2">
        <v>1</v>
      </c>
    </row>
    <row r="3" spans="1:13">
      <c r="A3" t="s">
        <v>68</v>
      </c>
      <c r="B3" t="s">
        <v>69</v>
      </c>
      <c r="C3" s="6">
        <v>1.3615043418650901</v>
      </c>
      <c r="D3" s="6">
        <v>3.9086553925746901</v>
      </c>
      <c r="E3" s="6">
        <v>0.95565563905407103</v>
      </c>
      <c r="F3" s="6">
        <v>1.1502095303337201</v>
      </c>
      <c r="G3">
        <v>1</v>
      </c>
      <c r="H3" s="2">
        <v>7.5795826941871096E-4</v>
      </c>
      <c r="I3">
        <v>1</v>
      </c>
      <c r="J3">
        <v>1</v>
      </c>
    </row>
    <row r="4" spans="1:13">
      <c r="A4" t="s">
        <v>15</v>
      </c>
      <c r="B4" t="s">
        <v>16</v>
      </c>
      <c r="C4" s="6">
        <v>13.316735626796801</v>
      </c>
      <c r="D4" s="6">
        <v>7.7644723679287804</v>
      </c>
      <c r="E4" s="6">
        <v>4.3471207953075801</v>
      </c>
      <c r="F4" s="6">
        <v>3.8354327554090402</v>
      </c>
      <c r="G4" s="2">
        <v>1.55572427667556E-9</v>
      </c>
      <c r="H4" s="2">
        <v>1.6275184577807501E-7</v>
      </c>
      <c r="I4" s="2">
        <v>6.0345222152591404E-9</v>
      </c>
      <c r="J4" s="2">
        <v>7.0268415643652497E-3</v>
      </c>
    </row>
    <row r="5" spans="1:13">
      <c r="A5" t="s">
        <v>59</v>
      </c>
      <c r="B5" t="s">
        <v>59</v>
      </c>
      <c r="C5" s="6">
        <v>1.5328211880018301</v>
      </c>
      <c r="D5" s="6">
        <v>1.05288641301218</v>
      </c>
      <c r="E5" s="6">
        <v>1.38209746010779</v>
      </c>
      <c r="F5" s="6">
        <v>3.9458332368166098</v>
      </c>
      <c r="G5">
        <v>1</v>
      </c>
      <c r="H5">
        <v>1</v>
      </c>
      <c r="I5">
        <v>1</v>
      </c>
      <c r="J5" s="2">
        <v>9.1235746036876204E-7</v>
      </c>
    </row>
    <row r="6" spans="1:13">
      <c r="A6" t="s">
        <v>82</v>
      </c>
      <c r="B6" t="s">
        <v>82</v>
      </c>
      <c r="C6" s="6">
        <v>1.61792491379755</v>
      </c>
      <c r="D6" s="6">
        <v>1.2531274600056199</v>
      </c>
      <c r="E6" s="6">
        <v>1.5236609500613501</v>
      </c>
      <c r="F6" s="6">
        <v>2.8406037689326</v>
      </c>
      <c r="G6">
        <v>1</v>
      </c>
      <c r="H6">
        <v>1</v>
      </c>
      <c r="I6">
        <v>1</v>
      </c>
      <c r="J6" s="2">
        <v>9.0864836456541597E-3</v>
      </c>
    </row>
    <row r="7" spans="1:13">
      <c r="A7" t="s">
        <v>126</v>
      </c>
      <c r="B7" t="s">
        <v>126</v>
      </c>
      <c r="C7" s="6">
        <v>0.70789566468381904</v>
      </c>
      <c r="D7" s="6">
        <v>1.19454425839204</v>
      </c>
      <c r="E7" s="6">
        <v>1.2423724888316301</v>
      </c>
      <c r="F7" s="6">
        <v>4.5679095977677404</v>
      </c>
      <c r="G7">
        <v>1</v>
      </c>
      <c r="H7">
        <v>1</v>
      </c>
      <c r="I7">
        <v>1</v>
      </c>
      <c r="J7" s="2">
        <v>3.4414504723687502E-4</v>
      </c>
    </row>
    <row r="8" spans="1:13">
      <c r="A8" t="s">
        <v>5</v>
      </c>
      <c r="B8" t="s">
        <v>6</v>
      </c>
      <c r="C8" s="6">
        <v>2.7678064151237201</v>
      </c>
      <c r="D8" s="6">
        <v>2.5459171728991099</v>
      </c>
      <c r="E8" s="6">
        <v>11.742730033182699</v>
      </c>
      <c r="F8" s="6">
        <v>3.11973421469717</v>
      </c>
      <c r="G8" s="2">
        <v>2.8155638722886499E-4</v>
      </c>
      <c r="H8" s="2">
        <v>4.8287141529692199E-2</v>
      </c>
      <c r="I8" s="2">
        <v>1.4806685578295501E-7</v>
      </c>
      <c r="J8" s="2">
        <v>1.9713422499587501E-2</v>
      </c>
    </row>
    <row r="9" spans="1:13">
      <c r="A9" t="s">
        <v>47</v>
      </c>
      <c r="B9" t="s">
        <v>48</v>
      </c>
      <c r="C9" s="6">
        <v>8.5353409222460194E-2</v>
      </c>
      <c r="D9" s="6">
        <v>0.21775978710205901</v>
      </c>
      <c r="E9" s="6">
        <v>0.46559178250040401</v>
      </c>
      <c r="F9" s="6">
        <v>0.91405453093098499</v>
      </c>
      <c r="G9" s="2">
        <v>5.2155719662550903E-4</v>
      </c>
      <c r="H9" s="16">
        <v>0.71927826475161605</v>
      </c>
      <c r="I9">
        <v>1</v>
      </c>
      <c r="J9">
        <v>1</v>
      </c>
    </row>
    <row r="10" spans="1:13">
      <c r="A10" t="s">
        <v>19</v>
      </c>
      <c r="B10" t="s">
        <v>19</v>
      </c>
      <c r="C10" s="6">
        <v>1.2728096344347699</v>
      </c>
      <c r="D10" s="6">
        <v>2.4435877068660798</v>
      </c>
      <c r="E10" s="6">
        <v>0.98813547102837795</v>
      </c>
      <c r="F10" s="6">
        <v>0.88040639770678397</v>
      </c>
      <c r="G10">
        <v>1</v>
      </c>
      <c r="H10" s="2">
        <v>1.68577736203395E-3</v>
      </c>
      <c r="I10">
        <v>1</v>
      </c>
      <c r="J10">
        <v>1</v>
      </c>
    </row>
    <row r="11" spans="1:13">
      <c r="A11" t="s">
        <v>86</v>
      </c>
      <c r="B11" t="s">
        <v>87</v>
      </c>
      <c r="C11" s="6">
        <v>1.5910829935320101</v>
      </c>
      <c r="D11" s="6">
        <v>2.8114689759700502</v>
      </c>
      <c r="E11" s="6">
        <v>1.69052464105595</v>
      </c>
      <c r="F11" s="6">
        <v>4.2398058893387596</v>
      </c>
      <c r="G11">
        <v>1</v>
      </c>
      <c r="H11" s="2">
        <v>3.2237164528217299E-3</v>
      </c>
      <c r="I11">
        <v>1</v>
      </c>
      <c r="J11" s="2">
        <v>9.9634003601399204E-8</v>
      </c>
    </row>
    <row r="12" spans="1:13">
      <c r="A12" t="s">
        <v>39</v>
      </c>
      <c r="B12" t="s">
        <v>39</v>
      </c>
      <c r="C12" s="6">
        <v>0.60123518341389504</v>
      </c>
      <c r="D12" s="6">
        <v>2.3367903037126201</v>
      </c>
      <c r="E12" s="6">
        <v>1.19982521126764</v>
      </c>
      <c r="F12" s="6">
        <v>1.4207611449249999</v>
      </c>
      <c r="G12">
        <v>1</v>
      </c>
      <c r="H12" s="2">
        <v>3.09527260916574E-2</v>
      </c>
      <c r="I12">
        <v>1</v>
      </c>
      <c r="J12">
        <v>1</v>
      </c>
    </row>
    <row r="13" spans="1:13">
      <c r="A13" t="s">
        <v>99</v>
      </c>
      <c r="B13" t="s">
        <v>100</v>
      </c>
      <c r="C13" s="6">
        <v>1.2082361735462099</v>
      </c>
      <c r="D13" s="6">
        <v>4.5991316326680503</v>
      </c>
      <c r="E13" s="6">
        <v>1.2932796111803699</v>
      </c>
      <c r="F13" s="6">
        <v>0.65959214711730696</v>
      </c>
      <c r="G13">
        <v>1</v>
      </c>
      <c r="H13" s="2">
        <v>3.3765957579651597E-2</v>
      </c>
      <c r="I13">
        <v>1</v>
      </c>
      <c r="J13">
        <v>1</v>
      </c>
    </row>
    <row r="14" spans="1:13">
      <c r="A14" t="s">
        <v>17</v>
      </c>
      <c r="B14" t="s">
        <v>18</v>
      </c>
      <c r="C14" s="6">
        <v>1.44666309042583</v>
      </c>
      <c r="D14" s="6">
        <v>2.8170283041769499</v>
      </c>
      <c r="E14" s="6">
        <v>1.2293066787496501</v>
      </c>
      <c r="F14" s="6">
        <v>1.94919525994468</v>
      </c>
      <c r="G14">
        <v>1</v>
      </c>
      <c r="H14" s="2">
        <v>4.5913454599640399E-2</v>
      </c>
      <c r="I14">
        <v>1</v>
      </c>
      <c r="J14">
        <v>1</v>
      </c>
    </row>
    <row r="15" spans="1:13">
      <c r="A15" t="s">
        <v>32</v>
      </c>
      <c r="B15" t="s">
        <v>33</v>
      </c>
      <c r="C15" s="6">
        <v>1.0612114690282399</v>
      </c>
      <c r="D15" s="6">
        <v>0.65719252416527496</v>
      </c>
      <c r="E15" s="6">
        <v>1.1918210100265201</v>
      </c>
      <c r="F15" s="6">
        <v>2.0207897742593199</v>
      </c>
      <c r="G15">
        <v>1</v>
      </c>
      <c r="H15">
        <v>1</v>
      </c>
      <c r="I15">
        <v>1</v>
      </c>
      <c r="J15" s="2">
        <v>3.3123989647349701E-2</v>
      </c>
    </row>
    <row r="16" spans="1:13">
      <c r="A16" t="s">
        <v>13</v>
      </c>
      <c r="B16" t="s">
        <v>14</v>
      </c>
      <c r="C16" s="6">
        <v>1.1350733276620799</v>
      </c>
      <c r="D16" s="6">
        <v>1.1615838058421699</v>
      </c>
      <c r="E16" s="6">
        <v>1.2252220274911501</v>
      </c>
      <c r="F16" s="6">
        <v>2.4190371426596902</v>
      </c>
      <c r="G16">
        <v>1</v>
      </c>
      <c r="H16">
        <v>1</v>
      </c>
      <c r="I16">
        <v>1</v>
      </c>
      <c r="J16" s="2">
        <v>3.2453072550885198E-2</v>
      </c>
    </row>
    <row r="17" spans="1:10">
      <c r="A17" t="s">
        <v>104</v>
      </c>
      <c r="B17" t="s">
        <v>105</v>
      </c>
      <c r="C17" s="6">
        <v>1.12929027206557</v>
      </c>
      <c r="D17" s="6">
        <v>1.1419401622515</v>
      </c>
      <c r="E17" s="6">
        <v>1.24733497097049</v>
      </c>
      <c r="F17" s="6">
        <v>2.6920736078438101</v>
      </c>
      <c r="G17">
        <v>1</v>
      </c>
      <c r="H17">
        <v>1</v>
      </c>
      <c r="I17">
        <v>1</v>
      </c>
      <c r="J17" s="2">
        <v>4.2201094329357104E-3</v>
      </c>
    </row>
    <row r="18" spans="1:10">
      <c r="A18" t="s">
        <v>36</v>
      </c>
      <c r="B18" t="s">
        <v>36</v>
      </c>
      <c r="C18" s="6">
        <v>0.51946162395450701</v>
      </c>
      <c r="D18" s="6">
        <v>1.21088861541701</v>
      </c>
      <c r="E18" s="6">
        <v>17.513125251873401</v>
      </c>
      <c r="F18" s="6">
        <v>2.1246402760560601</v>
      </c>
      <c r="G18">
        <v>1</v>
      </c>
      <c r="H18">
        <v>1</v>
      </c>
      <c r="I18" s="2">
        <v>1.18396434131652E-7</v>
      </c>
      <c r="J18">
        <v>1</v>
      </c>
    </row>
    <row r="19" spans="1:10">
      <c r="A19" t="s">
        <v>116</v>
      </c>
      <c r="B19" t="s">
        <v>117</v>
      </c>
      <c r="C19" s="6">
        <v>0.17274235819971701</v>
      </c>
      <c r="D19" s="6">
        <v>1.04849790283459</v>
      </c>
      <c r="E19" s="6">
        <v>1.0437946300307801</v>
      </c>
      <c r="F19" s="6">
        <v>0.85300631157139895</v>
      </c>
      <c r="G19" s="2">
        <v>4.2950191795278097E-6</v>
      </c>
      <c r="H19">
        <v>1</v>
      </c>
      <c r="I19">
        <v>1</v>
      </c>
      <c r="J19">
        <v>1</v>
      </c>
    </row>
    <row r="20" spans="1:10">
      <c r="A20" t="s">
        <v>22</v>
      </c>
      <c r="B20" t="s">
        <v>23</v>
      </c>
      <c r="C20" s="6">
        <v>1.07352642842399</v>
      </c>
      <c r="D20" s="6">
        <v>2.1876998882517502</v>
      </c>
      <c r="E20" s="6">
        <v>0.92831123733080201</v>
      </c>
      <c r="F20" s="6">
        <v>1.0506075691728101</v>
      </c>
      <c r="G20">
        <v>1</v>
      </c>
      <c r="H20" s="2">
        <v>1.5630113418381199E-2</v>
      </c>
      <c r="I20">
        <v>1</v>
      </c>
      <c r="J20">
        <v>1</v>
      </c>
    </row>
    <row r="21" spans="1:10">
      <c r="A21" t="s">
        <v>64</v>
      </c>
      <c r="B21" t="s">
        <v>65</v>
      </c>
      <c r="C21" s="6">
        <v>8.1305716851611004E-2</v>
      </c>
      <c r="D21" s="6">
        <v>0.170072639978569</v>
      </c>
      <c r="E21" s="6">
        <v>0.447243020132922</v>
      </c>
      <c r="F21" s="6">
        <v>1.1547453352991299</v>
      </c>
      <c r="G21" s="2">
        <v>1.1325809134468101E-19</v>
      </c>
      <c r="H21" s="2">
        <v>7.7092386892609405E-9</v>
      </c>
      <c r="I21">
        <v>1</v>
      </c>
      <c r="J21">
        <v>1</v>
      </c>
    </row>
    <row r="22" spans="1:10">
      <c r="A22" t="s">
        <v>57</v>
      </c>
      <c r="B22" t="s">
        <v>58</v>
      </c>
      <c r="C22" s="6">
        <v>0.72121030850538803</v>
      </c>
      <c r="D22" s="6">
        <v>2.6159122223015401</v>
      </c>
      <c r="E22" s="6">
        <v>0.48834396477244801</v>
      </c>
      <c r="F22" s="6">
        <v>1.2059227360942799</v>
      </c>
      <c r="G22">
        <v>1</v>
      </c>
      <c r="H22" s="2">
        <v>2.1633565029306401E-2</v>
      </c>
      <c r="I22">
        <v>1</v>
      </c>
      <c r="J22">
        <v>1</v>
      </c>
    </row>
    <row r="23" spans="1:10">
      <c r="A23" t="s">
        <v>41</v>
      </c>
      <c r="B23" t="s">
        <v>41</v>
      </c>
      <c r="C23" s="6">
        <v>44.2039248546482</v>
      </c>
      <c r="D23" s="6">
        <v>26.677932202099601</v>
      </c>
      <c r="E23" s="6">
        <v>17.0337901822605</v>
      </c>
      <c r="F23" s="6">
        <v>659.55847054912294</v>
      </c>
      <c r="G23" s="2">
        <v>7.1703295219638395E-18</v>
      </c>
      <c r="H23" s="2">
        <v>9.5075856335978095E-15</v>
      </c>
      <c r="I23" s="2">
        <v>1.52853506523485E-12</v>
      </c>
      <c r="J23" s="2">
        <v>2.44486739839711E-21</v>
      </c>
    </row>
    <row r="24" spans="1:10">
      <c r="A24" t="s">
        <v>9</v>
      </c>
      <c r="B24" t="s">
        <v>10</v>
      </c>
      <c r="C24" s="6">
        <v>0.78511341663999701</v>
      </c>
      <c r="D24" s="6">
        <v>6.4704833785037001</v>
      </c>
      <c r="E24" s="6">
        <v>0.98231980628535098</v>
      </c>
      <c r="F24" s="6">
        <v>0.87983440443140104</v>
      </c>
      <c r="G24">
        <v>1</v>
      </c>
      <c r="H24" s="2">
        <v>3.24623802533517E-3</v>
      </c>
      <c r="I24">
        <v>1</v>
      </c>
      <c r="J24">
        <v>1</v>
      </c>
    </row>
    <row r="25" spans="1:10">
      <c r="A25" t="s">
        <v>42</v>
      </c>
      <c r="B25" t="s">
        <v>43</v>
      </c>
      <c r="C25" s="6">
        <v>4.5118696308529396</v>
      </c>
      <c r="D25" s="6">
        <v>4.8968303631381502</v>
      </c>
      <c r="E25" s="6">
        <v>5.2691846663869901</v>
      </c>
      <c r="F25" s="6">
        <v>6.8376933203639103</v>
      </c>
      <c r="G25" s="2">
        <v>6.81785903912128E-11</v>
      </c>
      <c r="H25" s="2">
        <v>1.9542661020104201E-11</v>
      </c>
      <c r="I25" s="2">
        <v>3.5476719199986199E-11</v>
      </c>
      <c r="J25" s="2">
        <v>3.2315883298662503E-14</v>
      </c>
    </row>
    <row r="26" spans="1:10">
      <c r="A26" t="s">
        <v>101</v>
      </c>
      <c r="B26" t="s">
        <v>102</v>
      </c>
      <c r="C26" s="6">
        <v>4.6533433720507702</v>
      </c>
      <c r="D26" s="6">
        <v>2.6740257661050699</v>
      </c>
      <c r="E26" s="6">
        <v>0.93092854783057399</v>
      </c>
      <c r="F26" s="6">
        <v>1.3695590354976499</v>
      </c>
      <c r="G26" s="2">
        <v>4.32786272942E-4</v>
      </c>
      <c r="H26" s="2">
        <v>2.4915292484559499E-2</v>
      </c>
      <c r="I26">
        <v>1</v>
      </c>
      <c r="J26">
        <v>1</v>
      </c>
    </row>
    <row r="27" spans="1:10">
      <c r="A27" t="s">
        <v>37</v>
      </c>
      <c r="B27" t="s">
        <v>38</v>
      </c>
      <c r="C27" s="6">
        <v>2.6493324239918099</v>
      </c>
      <c r="D27" s="6">
        <v>5.9022685910081298</v>
      </c>
      <c r="E27" s="6">
        <v>0.87608246355887798</v>
      </c>
      <c r="F27" s="6">
        <v>1.6347607448752699</v>
      </c>
      <c r="G27" s="16">
        <v>0.88468160861876</v>
      </c>
      <c r="H27" s="2">
        <v>1.4934999523485401E-4</v>
      </c>
      <c r="I27">
        <v>1</v>
      </c>
      <c r="J27">
        <v>1</v>
      </c>
    </row>
    <row r="28" spans="1:10">
      <c r="A28" t="s">
        <v>109</v>
      </c>
      <c r="B28" t="s">
        <v>110</v>
      </c>
      <c r="C28" s="6">
        <v>0.26191394740309698</v>
      </c>
      <c r="D28" s="6">
        <v>5.0052326624748202</v>
      </c>
      <c r="E28" s="6">
        <v>0.75665642559048896</v>
      </c>
      <c r="F28" s="6">
        <v>1.47205911448352</v>
      </c>
      <c r="G28">
        <v>1</v>
      </c>
      <c r="H28" s="2">
        <v>5.8471416604929998E-3</v>
      </c>
      <c r="I28">
        <v>1</v>
      </c>
      <c r="J28">
        <v>1</v>
      </c>
    </row>
    <row r="29" spans="1:10">
      <c r="A29" t="s">
        <v>49</v>
      </c>
      <c r="B29" t="s">
        <v>50</v>
      </c>
      <c r="C29" s="6">
        <v>23.2296819392418</v>
      </c>
      <c r="D29" s="6">
        <v>8.5887579398715701</v>
      </c>
      <c r="E29" s="6">
        <v>6.6746079327822896</v>
      </c>
      <c r="F29" s="6">
        <v>4.0487716430739704</v>
      </c>
      <c r="G29" s="2">
        <v>2.0805521340588299E-11</v>
      </c>
      <c r="H29" s="2">
        <v>8.3815192442502196E-9</v>
      </c>
      <c r="I29" s="2">
        <v>4.7096262588316702E-7</v>
      </c>
      <c r="J29" s="2">
        <v>6.1916152513129299E-9</v>
      </c>
    </row>
    <row r="30" spans="1:10">
      <c r="A30" t="s">
        <v>123</v>
      </c>
      <c r="B30" t="s">
        <v>124</v>
      </c>
      <c r="C30" s="6">
        <v>1.58191334322729</v>
      </c>
      <c r="D30" s="6">
        <v>8.7744047950709607</v>
      </c>
      <c r="E30" s="6">
        <v>1.20143268168813</v>
      </c>
      <c r="F30" s="6">
        <v>0.25506302779157197</v>
      </c>
      <c r="G30">
        <v>1</v>
      </c>
      <c r="H30" s="2">
        <v>3.09527260916574E-2</v>
      </c>
      <c r="I30">
        <v>1</v>
      </c>
      <c r="J30">
        <v>1</v>
      </c>
    </row>
    <row r="31" spans="1:10">
      <c r="A31" t="s">
        <v>27</v>
      </c>
      <c r="B31" t="s">
        <v>28</v>
      </c>
      <c r="C31" s="6">
        <v>23.716817696030699</v>
      </c>
      <c r="D31" s="6">
        <v>6.2096875890566503</v>
      </c>
      <c r="E31" s="6">
        <v>23.032050376005699</v>
      </c>
      <c r="F31" s="6">
        <v>11.8001235559161</v>
      </c>
      <c r="G31" s="2">
        <v>2.33563509854403E-4</v>
      </c>
      <c r="H31" s="16">
        <v>0.64520133523379997</v>
      </c>
      <c r="I31" s="16">
        <v>0.98456703744283502</v>
      </c>
      <c r="J31" s="2">
        <v>1.49869918823242E-2</v>
      </c>
    </row>
    <row r="32" spans="1:10">
      <c r="A32" t="s">
        <v>56</v>
      </c>
      <c r="B32" t="s">
        <v>56</v>
      </c>
      <c r="C32" s="6">
        <v>0.290040483216294</v>
      </c>
      <c r="D32" s="6">
        <v>0.27599999328634101</v>
      </c>
      <c r="E32" s="6">
        <v>0.54909200050786</v>
      </c>
      <c r="F32" s="6">
        <v>1.0246734964348001</v>
      </c>
      <c r="G32" s="2">
        <v>1.1753201079045599E-9</v>
      </c>
      <c r="H32">
        <v>1</v>
      </c>
      <c r="I32">
        <v>1</v>
      </c>
      <c r="J32">
        <v>1</v>
      </c>
    </row>
    <row r="33" spans="1:10">
      <c r="A33" t="s">
        <v>119</v>
      </c>
      <c r="B33" t="s">
        <v>120</v>
      </c>
      <c r="C33" s="6">
        <v>0.36668307982064402</v>
      </c>
      <c r="D33" s="6">
        <v>31.844350994242099</v>
      </c>
      <c r="E33" s="6">
        <v>1.0974532079115</v>
      </c>
      <c r="F33" s="6">
        <v>0.75262476776112297</v>
      </c>
      <c r="G33">
        <v>1</v>
      </c>
      <c r="H33" s="2">
        <v>1.66242262896369E-2</v>
      </c>
      <c r="I33">
        <v>1</v>
      </c>
      <c r="J33">
        <v>1</v>
      </c>
    </row>
    <row r="34" spans="1:10">
      <c r="A34" t="s">
        <v>90</v>
      </c>
      <c r="B34" t="s">
        <v>91</v>
      </c>
      <c r="C34" s="6">
        <v>1.9856780055810099</v>
      </c>
      <c r="D34" s="6">
        <v>2.0257771941181399</v>
      </c>
      <c r="E34" s="6">
        <v>4.2498373078252003</v>
      </c>
      <c r="F34" s="6">
        <v>2.8686822619344201</v>
      </c>
      <c r="G34">
        <v>1</v>
      </c>
      <c r="H34" s="16">
        <v>9.6369599684242205E-2</v>
      </c>
      <c r="I34" s="2">
        <v>8.3157992173434994E-5</v>
      </c>
      <c r="J34" s="2">
        <v>5.9800545874553795E-4</v>
      </c>
    </row>
    <row r="35" spans="1:10">
      <c r="A35" t="s">
        <v>34</v>
      </c>
      <c r="B35" t="s">
        <v>35</v>
      </c>
      <c r="C35" s="6">
        <v>0.54794378932210897</v>
      </c>
      <c r="D35" s="6">
        <v>21.8150890580309</v>
      </c>
      <c r="E35" s="6">
        <v>6.2143980588337202</v>
      </c>
      <c r="F35" s="6">
        <v>7.1431120511505997</v>
      </c>
      <c r="G35">
        <v>1</v>
      </c>
      <c r="H35" s="2">
        <v>5.4088391755756598E-4</v>
      </c>
      <c r="I35" s="2">
        <v>1.89309371145148E-3</v>
      </c>
      <c r="J35" s="2">
        <v>3.4414504723687502E-4</v>
      </c>
    </row>
    <row r="36" spans="1:10">
      <c r="A36" t="s">
        <v>24</v>
      </c>
      <c r="B36" t="s">
        <v>25</v>
      </c>
      <c r="C36" s="6">
        <v>0.96337695826193603</v>
      </c>
      <c r="D36" s="6">
        <v>1.3796513909064201</v>
      </c>
      <c r="E36" s="6">
        <v>0.93745655842114495</v>
      </c>
      <c r="F36" s="6">
        <v>4.3137384663146703</v>
      </c>
      <c r="G36">
        <v>1</v>
      </c>
      <c r="H36">
        <v>1</v>
      </c>
      <c r="I36">
        <v>1</v>
      </c>
      <c r="J36" s="2">
        <v>3.8934890248718799E-11</v>
      </c>
    </row>
    <row r="37" spans="1:10">
      <c r="A37" t="s">
        <v>75</v>
      </c>
      <c r="B37" t="s">
        <v>76</v>
      </c>
      <c r="C37" s="6">
        <v>0.75563150091873099</v>
      </c>
      <c r="D37" s="6">
        <v>0.60953133130778103</v>
      </c>
      <c r="E37" s="6">
        <v>1.2261383953854399</v>
      </c>
      <c r="F37" s="6">
        <v>20.273816539039501</v>
      </c>
      <c r="G37">
        <v>1</v>
      </c>
      <c r="H37">
        <v>1</v>
      </c>
      <c r="I37">
        <v>1</v>
      </c>
      <c r="J37" s="2">
        <v>4.2201094329357104E-3</v>
      </c>
    </row>
    <row r="38" spans="1:10">
      <c r="A38" t="s">
        <v>94</v>
      </c>
      <c r="B38" t="s">
        <v>95</v>
      </c>
      <c r="C38" s="6">
        <v>0.50433935651920303</v>
      </c>
      <c r="D38" s="6">
        <v>6.0779217926113001</v>
      </c>
      <c r="E38" s="6">
        <v>1.1188790260323001</v>
      </c>
      <c r="F38" s="6">
        <v>1.0981144506203999</v>
      </c>
      <c r="G38">
        <v>1</v>
      </c>
      <c r="H38" s="2">
        <v>9.1165111910912304E-3</v>
      </c>
      <c r="I38">
        <v>1</v>
      </c>
      <c r="J38">
        <v>1</v>
      </c>
    </row>
    <row r="39" spans="1:10">
      <c r="A39" t="s">
        <v>103</v>
      </c>
      <c r="B39" t="s">
        <v>103</v>
      </c>
      <c r="C39" s="6">
        <v>0.55616855058827697</v>
      </c>
      <c r="D39" s="6">
        <v>9.4317702373001406</v>
      </c>
      <c r="E39" s="6">
        <v>1.1917347709530901</v>
      </c>
      <c r="F39" s="6">
        <v>0.85216594352174602</v>
      </c>
      <c r="G39">
        <v>1</v>
      </c>
      <c r="H39" s="2">
        <v>3.6159091525607601E-3</v>
      </c>
      <c r="I39">
        <v>1</v>
      </c>
      <c r="J39">
        <v>1</v>
      </c>
    </row>
    <row r="40" spans="1:10">
      <c r="A40" t="s">
        <v>92</v>
      </c>
      <c r="B40" t="s">
        <v>93</v>
      </c>
      <c r="C40" s="6">
        <v>4.2267445490707898</v>
      </c>
      <c r="D40" s="6">
        <v>4.3305104559699004</v>
      </c>
      <c r="E40" s="6">
        <v>1.75946861740697</v>
      </c>
      <c r="F40" s="6">
        <v>1.2862225532774301</v>
      </c>
      <c r="G40" s="2">
        <v>9.4587788529073594E-6</v>
      </c>
      <c r="H40" s="2">
        <v>5.8471416604929998E-3</v>
      </c>
      <c r="I40">
        <v>1</v>
      </c>
      <c r="J40">
        <v>1</v>
      </c>
    </row>
    <row r="41" spans="1:10">
      <c r="A41" t="s">
        <v>7</v>
      </c>
      <c r="B41" t="s">
        <v>8</v>
      </c>
      <c r="C41" s="6">
        <v>3.8586463801103199</v>
      </c>
      <c r="D41" s="6">
        <v>4.4113197348852102</v>
      </c>
      <c r="E41" s="6">
        <v>2.3562222680937701</v>
      </c>
      <c r="F41" s="6">
        <v>1.71414287826323</v>
      </c>
      <c r="G41" s="2">
        <v>1.12687699352624E-4</v>
      </c>
      <c r="H41" s="2">
        <v>5.4581323944638402E-6</v>
      </c>
      <c r="I41" s="16">
        <v>0.51679216418964002</v>
      </c>
      <c r="J41">
        <v>1</v>
      </c>
    </row>
    <row r="42" spans="1:10">
      <c r="A42" t="s">
        <v>81</v>
      </c>
      <c r="B42" t="s">
        <v>81</v>
      </c>
      <c r="C42" s="6">
        <v>1.0639930779070901</v>
      </c>
      <c r="D42" s="6">
        <v>3.1229647473750402</v>
      </c>
      <c r="E42" s="6">
        <v>1.4312579818342801</v>
      </c>
      <c r="F42" s="6">
        <v>0.98110907217747301</v>
      </c>
      <c r="G42">
        <v>1</v>
      </c>
      <c r="H42" s="2">
        <v>3.09527260916574E-2</v>
      </c>
      <c r="I42">
        <v>1</v>
      </c>
      <c r="J42">
        <v>1</v>
      </c>
    </row>
    <row r="43" spans="1:10">
      <c r="A43" t="s">
        <v>60</v>
      </c>
      <c r="B43" t="s">
        <v>61</v>
      </c>
      <c r="C43" s="6">
        <v>1.08715507780814</v>
      </c>
      <c r="D43" s="6">
        <v>0.79415970563304605</v>
      </c>
      <c r="E43" s="6">
        <v>0.97505537934389896</v>
      </c>
      <c r="F43" s="6">
        <v>2.54736362376046</v>
      </c>
      <c r="G43">
        <v>1</v>
      </c>
      <c r="H43">
        <v>1</v>
      </c>
      <c r="I43">
        <v>1</v>
      </c>
      <c r="J43" s="2">
        <v>7.0268415643652497E-3</v>
      </c>
    </row>
    <row r="44" spans="1:10">
      <c r="A44" t="s">
        <v>121</v>
      </c>
      <c r="B44" t="s">
        <v>122</v>
      </c>
      <c r="C44" s="6">
        <v>1.1000296245480099</v>
      </c>
      <c r="D44" s="6">
        <v>9.8551784087276708</v>
      </c>
      <c r="E44" s="6">
        <v>1.7059505330100599</v>
      </c>
      <c r="F44" s="6">
        <v>0.88699684278607205</v>
      </c>
      <c r="G44">
        <v>1</v>
      </c>
      <c r="H44" s="2">
        <v>3.2567275113420897E-2</v>
      </c>
      <c r="I44">
        <v>1</v>
      </c>
      <c r="J44">
        <v>1</v>
      </c>
    </row>
    <row r="45" spans="1:10">
      <c r="A45" t="s">
        <v>51</v>
      </c>
      <c r="B45" t="s">
        <v>52</v>
      </c>
      <c r="C45" s="6">
        <v>3.0005724656303001</v>
      </c>
      <c r="D45" s="6">
        <v>2.5789954938494599</v>
      </c>
      <c r="E45" s="6">
        <v>3.1922147700262098</v>
      </c>
      <c r="F45" s="6">
        <v>1.21591760580764</v>
      </c>
      <c r="G45" s="2">
        <v>4.0854854664813202E-6</v>
      </c>
      <c r="H45" s="2">
        <v>2.32543373296349E-4</v>
      </c>
      <c r="I45" s="2">
        <v>2.87022652841476E-6</v>
      </c>
      <c r="J45">
        <v>1</v>
      </c>
    </row>
    <row r="46" spans="1:10">
      <c r="A46" t="s">
        <v>29</v>
      </c>
      <c r="B46" t="s">
        <v>30</v>
      </c>
      <c r="C46" s="6">
        <v>3.2878863515460202</v>
      </c>
      <c r="D46" s="6">
        <v>11.461066401191101</v>
      </c>
      <c r="E46" s="6">
        <v>1.90537772934646</v>
      </c>
      <c r="F46" s="6">
        <v>0.92256929322069203</v>
      </c>
      <c r="G46" s="2">
        <v>1.0989199141120101E-5</v>
      </c>
      <c r="H46" s="2">
        <v>1.9542661020104201E-11</v>
      </c>
      <c r="I46">
        <v>1</v>
      </c>
      <c r="J46">
        <v>1</v>
      </c>
    </row>
    <row r="47" spans="1:10">
      <c r="A47" t="s">
        <v>55</v>
      </c>
      <c r="B47" t="s">
        <v>55</v>
      </c>
      <c r="C47" s="6">
        <v>4.2808106440832496</v>
      </c>
      <c r="D47" s="6">
        <v>2.4394195673297698</v>
      </c>
      <c r="E47" s="6">
        <v>1.85294933931223</v>
      </c>
      <c r="F47" s="6">
        <v>0.86484675716068404</v>
      </c>
      <c r="G47" s="2">
        <v>8.8957346939366595E-5</v>
      </c>
      <c r="H47" s="2">
        <v>3.6258620872593003E-2</v>
      </c>
      <c r="I47">
        <v>1</v>
      </c>
      <c r="J47">
        <v>1</v>
      </c>
    </row>
    <row r="48" spans="1:10">
      <c r="A48" t="s">
        <v>31</v>
      </c>
      <c r="B48" t="s">
        <v>31</v>
      </c>
      <c r="C48" s="6">
        <v>1.0714731482207001</v>
      </c>
      <c r="D48" s="6">
        <v>2.6759894521057999</v>
      </c>
      <c r="E48" s="6">
        <v>3.00969471143791</v>
      </c>
      <c r="F48" s="6">
        <v>0.84710818519439102</v>
      </c>
      <c r="G48">
        <v>1</v>
      </c>
      <c r="H48" s="2">
        <v>8.6469958444186697E-3</v>
      </c>
      <c r="I48" s="2">
        <v>1.00103624664725E-5</v>
      </c>
      <c r="J48">
        <v>1</v>
      </c>
    </row>
    <row r="49" spans="1:10">
      <c r="A49" t="s">
        <v>106</v>
      </c>
      <c r="B49" t="s">
        <v>106</v>
      </c>
      <c r="C49" s="6">
        <v>0.80953220509375001</v>
      </c>
      <c r="D49" s="6">
        <v>0.51445191954868597</v>
      </c>
      <c r="E49" s="6">
        <v>1.0564412771753999</v>
      </c>
      <c r="F49" s="6">
        <v>7.6764395992194103</v>
      </c>
      <c r="G49">
        <v>1</v>
      </c>
      <c r="H49">
        <v>1</v>
      </c>
      <c r="I49">
        <v>1</v>
      </c>
      <c r="J49" s="2">
        <v>1.8087158203124998E-2</v>
      </c>
    </row>
    <row r="50" spans="1:10">
      <c r="A50" t="s">
        <v>96</v>
      </c>
      <c r="B50" t="s">
        <v>96</v>
      </c>
      <c r="C50" s="6">
        <v>2.6357226664025801</v>
      </c>
      <c r="D50" s="6">
        <v>147.092835782446</v>
      </c>
      <c r="E50" s="6">
        <v>19.039391729335701</v>
      </c>
      <c r="F50" s="6">
        <v>1.04441750423151</v>
      </c>
      <c r="G50">
        <v>1</v>
      </c>
      <c r="H50" s="2">
        <v>2.9973983764648398E-3</v>
      </c>
      <c r="I50" s="2">
        <v>3.0225865981158099E-4</v>
      </c>
      <c r="J50">
        <v>1</v>
      </c>
    </row>
    <row r="51" spans="1:10">
      <c r="A51" t="s">
        <v>62</v>
      </c>
      <c r="B51" t="s">
        <v>63</v>
      </c>
      <c r="C51" s="6">
        <v>1.73789402972558</v>
      </c>
      <c r="D51" s="6">
        <v>6.2910006820729398</v>
      </c>
      <c r="E51" s="6">
        <v>1.3721953837583001</v>
      </c>
      <c r="F51" s="6">
        <v>1.5172539107961001</v>
      </c>
      <c r="G51">
        <v>1</v>
      </c>
      <c r="H51" s="2">
        <v>1.7880308906647501E-2</v>
      </c>
      <c r="I51">
        <v>1</v>
      </c>
      <c r="J51">
        <v>1</v>
      </c>
    </row>
    <row r="52" spans="1:10">
      <c r="A52" t="s">
        <v>4</v>
      </c>
      <c r="B52" t="s">
        <v>400</v>
      </c>
      <c r="C52" s="6">
        <v>7.6717128819934999</v>
      </c>
      <c r="D52" s="6">
        <v>13.1017861484292</v>
      </c>
      <c r="E52" s="6">
        <v>1.6928508064163801</v>
      </c>
      <c r="F52" s="6">
        <v>3.3773368669454098</v>
      </c>
      <c r="G52" s="2">
        <v>3.8295704057373301E-25</v>
      </c>
      <c r="H52" s="2">
        <v>4.1607604210973203E-28</v>
      </c>
      <c r="I52">
        <v>1</v>
      </c>
      <c r="J52" s="2">
        <v>3.2315883298662503E-14</v>
      </c>
    </row>
    <row r="53" spans="1:10">
      <c r="A53" t="s">
        <v>88</v>
      </c>
      <c r="B53" t="s">
        <v>390</v>
      </c>
      <c r="C53" s="6">
        <v>1.05651852404261</v>
      </c>
      <c r="D53" s="6">
        <v>2.23345234659616</v>
      </c>
      <c r="E53" s="6">
        <v>1.8526632318671801</v>
      </c>
      <c r="F53" s="6">
        <v>5.5226120960460401</v>
      </c>
      <c r="G53">
        <v>1</v>
      </c>
      <c r="H53">
        <v>1</v>
      </c>
      <c r="I53">
        <v>1</v>
      </c>
      <c r="J53" s="2">
        <v>1.24469079310074E-6</v>
      </c>
    </row>
    <row r="54" spans="1:10">
      <c r="A54" t="s">
        <v>44</v>
      </c>
      <c r="B54" t="s">
        <v>45</v>
      </c>
      <c r="C54" s="6">
        <v>21.843993305761099</v>
      </c>
      <c r="D54" s="6">
        <v>2.5123837457220399</v>
      </c>
      <c r="E54" s="6">
        <v>9.1356660328995698</v>
      </c>
      <c r="F54" s="6">
        <v>2.7930108364790001</v>
      </c>
      <c r="G54" s="2">
        <v>1.6407446829751801E-11</v>
      </c>
      <c r="H54" s="16">
        <v>8.2528773061505301E-2</v>
      </c>
      <c r="I54" s="2">
        <v>4.16749149475697E-9</v>
      </c>
      <c r="J54" s="2">
        <v>1.7107725787847501E-3</v>
      </c>
    </row>
    <row r="55" spans="1:10">
      <c r="A55" t="s">
        <v>66</v>
      </c>
      <c r="B55" t="s">
        <v>67</v>
      </c>
      <c r="C55" s="6">
        <v>17.291695420348098</v>
      </c>
      <c r="D55" s="6">
        <v>5.8379779121325104</v>
      </c>
      <c r="E55" s="6">
        <v>9.9519981661889396</v>
      </c>
      <c r="F55" s="6">
        <v>4.2571096350630002</v>
      </c>
      <c r="G55" s="2">
        <v>6.6005944038128597E-20</v>
      </c>
      <c r="H55" s="2">
        <v>6.3102454405323698E-11</v>
      </c>
      <c r="I55" s="2">
        <v>1.64641493687109E-14</v>
      </c>
      <c r="J55" s="2">
        <v>1.9648068853650299E-9</v>
      </c>
    </row>
    <row r="56" spans="1:10">
      <c r="A56" t="s">
        <v>72</v>
      </c>
      <c r="B56" t="s">
        <v>73</v>
      </c>
      <c r="C56" s="6">
        <v>0.67078593393491603</v>
      </c>
      <c r="D56" s="6">
        <v>15.1842466063492</v>
      </c>
      <c r="E56" s="6">
        <v>0.90466070187908498</v>
      </c>
      <c r="F56" s="6">
        <v>1.0782814472242499</v>
      </c>
      <c r="G56">
        <v>1</v>
      </c>
      <c r="H56" s="2">
        <v>4.72090244293214E-2</v>
      </c>
      <c r="I56">
        <v>1</v>
      </c>
      <c r="J56">
        <v>1</v>
      </c>
    </row>
    <row r="57" spans="1:10">
      <c r="A57" t="s">
        <v>107</v>
      </c>
      <c r="B57" t="s">
        <v>108</v>
      </c>
      <c r="C57" s="6">
        <v>1.8646584737124401</v>
      </c>
      <c r="D57" s="6">
        <v>0.52167698050504996</v>
      </c>
      <c r="E57" s="6">
        <v>0.22694866843629</v>
      </c>
      <c r="F57" s="6">
        <v>1.4925136104140899</v>
      </c>
      <c r="G57">
        <v>1</v>
      </c>
      <c r="H57">
        <v>1</v>
      </c>
      <c r="I57" s="2">
        <v>2.15323311941964E-2</v>
      </c>
      <c r="J57">
        <v>1</v>
      </c>
    </row>
    <row r="58" spans="1:10">
      <c r="A58" t="s">
        <v>53</v>
      </c>
      <c r="B58" t="s">
        <v>54</v>
      </c>
      <c r="C58" s="6">
        <v>1.5344914083273599E-2</v>
      </c>
      <c r="D58" s="6">
        <v>3.3148361162536798E-2</v>
      </c>
      <c r="E58" s="6">
        <v>1.29189046149177E-2</v>
      </c>
      <c r="F58" s="6">
        <v>8.5969115371751004E-2</v>
      </c>
      <c r="G58" s="2">
        <v>1.1237847709740601E-22</v>
      </c>
      <c r="H58" s="2">
        <v>1.25921227786564E-8</v>
      </c>
      <c r="I58" s="2">
        <v>5.9755316343738597E-18</v>
      </c>
      <c r="J58" s="2">
        <v>3.4483185140504098E-10</v>
      </c>
    </row>
    <row r="59" spans="1:10">
      <c r="A59" t="s">
        <v>118</v>
      </c>
      <c r="B59" t="s">
        <v>118</v>
      </c>
      <c r="C59" s="6">
        <v>1.51187716512871</v>
      </c>
      <c r="D59" s="6">
        <v>0.81684882455658003</v>
      </c>
      <c r="E59" s="6">
        <v>11.482032001345599</v>
      </c>
      <c r="F59" s="6">
        <v>1.8249700524125301</v>
      </c>
      <c r="G59">
        <v>1</v>
      </c>
      <c r="H59">
        <v>1</v>
      </c>
      <c r="I59" s="2">
        <v>2.49726670683065E-2</v>
      </c>
      <c r="J59">
        <v>1</v>
      </c>
    </row>
    <row r="60" spans="1:10">
      <c r="A60" t="s">
        <v>79</v>
      </c>
      <c r="B60" t="s">
        <v>80</v>
      </c>
      <c r="C60" s="6">
        <v>1.16723188864349</v>
      </c>
      <c r="D60" s="6">
        <v>0.65303249755724802</v>
      </c>
      <c r="E60" s="6">
        <v>0.905133126476655</v>
      </c>
      <c r="F60" s="6">
        <v>238.756632335419</v>
      </c>
      <c r="G60">
        <v>1</v>
      </c>
      <c r="H60">
        <v>1</v>
      </c>
      <c r="I60">
        <v>1</v>
      </c>
      <c r="J60" s="2">
        <v>1.6111441580686501E-3</v>
      </c>
    </row>
    <row r="61" spans="1:10">
      <c r="A61" t="s">
        <v>20</v>
      </c>
      <c r="B61" t="s">
        <v>21</v>
      </c>
      <c r="C61" s="6">
        <v>1.57962688926953</v>
      </c>
      <c r="D61" s="6">
        <v>2.3013238180022699</v>
      </c>
      <c r="E61" s="6">
        <v>1.1783958413826801</v>
      </c>
      <c r="F61" s="6">
        <v>1.31067023776242</v>
      </c>
      <c r="G61">
        <v>1</v>
      </c>
      <c r="H61" s="2">
        <v>1.4665070447012499E-4</v>
      </c>
      <c r="I61">
        <v>1</v>
      </c>
      <c r="J61">
        <v>1</v>
      </c>
    </row>
    <row r="62" spans="1:10">
      <c r="A62" t="s">
        <v>84</v>
      </c>
      <c r="B62" t="s">
        <v>85</v>
      </c>
      <c r="C62" s="6">
        <v>3.2082591874858402</v>
      </c>
      <c r="D62" s="6">
        <v>2.92223588260428</v>
      </c>
      <c r="E62" s="6">
        <v>2.5108025675848902</v>
      </c>
      <c r="F62" s="6">
        <v>1.9148220801218401</v>
      </c>
      <c r="G62" s="2">
        <v>1.4710124237558601E-6</v>
      </c>
      <c r="H62" s="2">
        <v>1.11460267515961E-3</v>
      </c>
      <c r="I62" s="16">
        <v>0.10022213087767</v>
      </c>
      <c r="J62">
        <v>1</v>
      </c>
    </row>
    <row r="63" spans="1:10">
      <c r="A63" t="s">
        <v>77</v>
      </c>
      <c r="B63" t="s">
        <v>78</v>
      </c>
      <c r="C63" s="6">
        <v>1.51455272411621</v>
      </c>
      <c r="D63" s="6">
        <v>4.3216121699793302</v>
      </c>
      <c r="E63" s="6">
        <v>3.40416128807597</v>
      </c>
      <c r="F63" s="6">
        <v>1.6068770421551799</v>
      </c>
      <c r="G63">
        <v>1</v>
      </c>
      <c r="H63" s="2">
        <v>3.9754038176909102E-5</v>
      </c>
      <c r="I63" s="2">
        <v>4.5646670003653502E-4</v>
      </c>
      <c r="J63">
        <v>1</v>
      </c>
    </row>
    <row r="64" spans="1:10">
      <c r="A64" t="s">
        <v>40</v>
      </c>
      <c r="B64" t="s">
        <v>40</v>
      </c>
      <c r="C64" s="6">
        <v>1.7797092349333501</v>
      </c>
      <c r="D64" s="6">
        <v>2.0432747474827799</v>
      </c>
      <c r="E64" s="6">
        <v>1.2926697438461101</v>
      </c>
      <c r="F64" s="6">
        <v>1.32466942016422</v>
      </c>
      <c r="G64">
        <v>1</v>
      </c>
      <c r="H64" s="2">
        <v>7.2789158854999405E-4</v>
      </c>
      <c r="I64">
        <v>1</v>
      </c>
      <c r="J64">
        <v>1</v>
      </c>
    </row>
    <row r="65" spans="1:10">
      <c r="A65" t="s">
        <v>125</v>
      </c>
      <c r="B65" t="s">
        <v>125</v>
      </c>
      <c r="C65" s="6">
        <v>2.3301333605633299</v>
      </c>
      <c r="D65" s="6">
        <v>33.841979697205602</v>
      </c>
      <c r="E65" s="6">
        <v>0.85020171993073601</v>
      </c>
      <c r="F65" s="6">
        <v>0.65731795456928799</v>
      </c>
      <c r="G65">
        <v>1</v>
      </c>
      <c r="H65" s="2">
        <v>2.2852345516807201E-2</v>
      </c>
      <c r="I65">
        <v>1</v>
      </c>
      <c r="J65">
        <v>1</v>
      </c>
    </row>
    <row r="66" spans="1:10">
      <c r="A66" t="s">
        <v>115</v>
      </c>
      <c r="B66" t="s">
        <v>115</v>
      </c>
      <c r="C66" s="6">
        <v>3.2693622517694498</v>
      </c>
      <c r="D66" s="6">
        <v>0.98598366396360104</v>
      </c>
      <c r="E66" s="6">
        <v>10.106427068616799</v>
      </c>
      <c r="F66" s="6">
        <v>2.3153629722868101</v>
      </c>
      <c r="G66" s="16">
        <v>0.88468160861876</v>
      </c>
      <c r="H66">
        <v>1</v>
      </c>
      <c r="I66" s="2">
        <v>3.5968780517578098E-3</v>
      </c>
      <c r="J66">
        <v>1</v>
      </c>
    </row>
    <row r="67" spans="1:10">
      <c r="A67" t="s">
        <v>74</v>
      </c>
      <c r="B67" t="s">
        <v>74</v>
      </c>
      <c r="C67" s="6">
        <v>2.8799958159646999</v>
      </c>
      <c r="D67" s="6">
        <v>1.79566010043601</v>
      </c>
      <c r="E67" s="6">
        <v>2.6085685739552402</v>
      </c>
      <c r="F67" s="6">
        <v>5.0347478594272603</v>
      </c>
      <c r="G67" s="2">
        <v>1.5298073719805E-6</v>
      </c>
      <c r="H67">
        <v>1</v>
      </c>
      <c r="I67" s="16">
        <v>8.6608195286892301E-2</v>
      </c>
      <c r="J67" s="2">
        <v>7.6568085205508406E-12</v>
      </c>
    </row>
    <row r="68" spans="1:10">
      <c r="A68" t="s">
        <v>11</v>
      </c>
      <c r="B68" t="s">
        <v>12</v>
      </c>
      <c r="C68" s="6">
        <v>3.1751258458582501</v>
      </c>
      <c r="D68" s="6">
        <v>22.693036708930801</v>
      </c>
      <c r="E68" s="6">
        <v>6.05281207330155</v>
      </c>
      <c r="F68" s="6">
        <v>5.6210160642853504</v>
      </c>
      <c r="G68" s="2">
        <v>1.7438772457368801E-19</v>
      </c>
      <c r="H68" s="2">
        <v>2.6836917631376E-36</v>
      </c>
      <c r="I68" s="2">
        <v>3.5127097687267299E-29</v>
      </c>
      <c r="J68" s="2">
        <v>3.98583353659787E-23</v>
      </c>
    </row>
    <row r="69" spans="1:10">
      <c r="A69" t="s">
        <v>89</v>
      </c>
      <c r="B69" t="s">
        <v>89</v>
      </c>
      <c r="C69" s="6">
        <v>0.96700287757824999</v>
      </c>
      <c r="D69" s="6">
        <v>2.7263344859909999</v>
      </c>
      <c r="E69" s="6">
        <v>0.75445553006562205</v>
      </c>
      <c r="F69" s="6">
        <v>0.99745286935314803</v>
      </c>
      <c r="G69">
        <v>1</v>
      </c>
      <c r="H69" s="2">
        <v>4.59436117999069E-2</v>
      </c>
      <c r="I69">
        <v>1</v>
      </c>
      <c r="J69">
        <v>1</v>
      </c>
    </row>
    <row r="70" spans="1:10">
      <c r="A70" t="s">
        <v>46</v>
      </c>
      <c r="B70" t="s">
        <v>46</v>
      </c>
      <c r="C70" s="6">
        <v>0.83183316864731904</v>
      </c>
      <c r="D70" s="6">
        <v>2.8043049578851198</v>
      </c>
      <c r="E70" s="6">
        <v>1.8067513411421501</v>
      </c>
      <c r="F70" s="6">
        <v>0.76744170995442096</v>
      </c>
      <c r="G70">
        <v>1</v>
      </c>
      <c r="H70" s="2">
        <v>2.1440787872090899E-2</v>
      </c>
      <c r="I70">
        <v>1</v>
      </c>
      <c r="J70">
        <v>1</v>
      </c>
    </row>
    <row r="71" spans="1:10">
      <c r="A71" t="s">
        <v>111</v>
      </c>
      <c r="B71" t="s">
        <v>112</v>
      </c>
      <c r="C71" s="6">
        <v>1.24082274263363</v>
      </c>
      <c r="D71" s="6">
        <v>1.3164897101286099</v>
      </c>
      <c r="E71" s="6">
        <v>3.90265404504302</v>
      </c>
      <c r="F71" s="6">
        <v>1.88420218694594</v>
      </c>
      <c r="G71">
        <v>1</v>
      </c>
      <c r="H71">
        <v>1</v>
      </c>
      <c r="I71" s="2">
        <v>1.1325499675714399E-12</v>
      </c>
      <c r="J71">
        <v>1</v>
      </c>
    </row>
    <row r="72" spans="1:10">
      <c r="A72" t="s">
        <v>70</v>
      </c>
      <c r="B72" t="s">
        <v>71</v>
      </c>
      <c r="C72" s="6">
        <v>5.4768759811022996</v>
      </c>
      <c r="D72" s="6">
        <v>2.0061302930027902</v>
      </c>
      <c r="E72" s="6">
        <v>4.6169290601255302</v>
      </c>
      <c r="F72" s="6">
        <v>1.83393288517091</v>
      </c>
      <c r="G72" s="2">
        <v>1.49670917640574E-6</v>
      </c>
      <c r="H72">
        <v>1</v>
      </c>
      <c r="I72" s="2">
        <v>1.3721000868827099E-7</v>
      </c>
      <c r="J72">
        <v>1</v>
      </c>
    </row>
    <row r="73" spans="1:10">
      <c r="A73" t="s">
        <v>97</v>
      </c>
      <c r="B73" t="s">
        <v>97</v>
      </c>
      <c r="C73" s="6">
        <v>0.54083125316010405</v>
      </c>
      <c r="D73" s="6">
        <v>0.79013355231367</v>
      </c>
      <c r="E73" s="6">
        <v>0.25309268954724901</v>
      </c>
      <c r="F73" s="6">
        <v>0.31542483570391999</v>
      </c>
      <c r="G73">
        <v>1</v>
      </c>
      <c r="H73">
        <v>1</v>
      </c>
      <c r="I73" s="2">
        <v>2.1023250167376699E-6</v>
      </c>
      <c r="J73" s="2">
        <v>3.4414504723687502E-4</v>
      </c>
    </row>
    <row r="74" spans="1:10">
      <c r="A74" t="s">
        <v>83</v>
      </c>
      <c r="B74" t="s">
        <v>83</v>
      </c>
      <c r="C74" s="6">
        <v>2.2879255689704099</v>
      </c>
      <c r="D74" s="6">
        <v>4.6811640211903702</v>
      </c>
      <c r="E74" s="6">
        <v>1.4212801860669799</v>
      </c>
      <c r="F74" s="6">
        <v>1.28876178234627</v>
      </c>
      <c r="G74" s="16">
        <v>0.110547009984942</v>
      </c>
      <c r="H74" s="2">
        <v>1.14863623838448E-10</v>
      </c>
      <c r="I74">
        <v>1</v>
      </c>
      <c r="J74">
        <v>1</v>
      </c>
    </row>
    <row r="75" spans="1:10">
      <c r="A75" t="s">
        <v>113</v>
      </c>
      <c r="B75" t="s">
        <v>113</v>
      </c>
      <c r="C75" s="6">
        <v>0.15247551259542999</v>
      </c>
      <c r="D75" s="6">
        <v>1.1914878178047901</v>
      </c>
      <c r="E75" s="6">
        <v>1.6499253165902701</v>
      </c>
      <c r="F75" s="6">
        <v>0.97153827323475295</v>
      </c>
      <c r="G75" s="2">
        <v>3.7549825815054098E-3</v>
      </c>
      <c r="H75">
        <v>1</v>
      </c>
      <c r="I75">
        <v>1</v>
      </c>
      <c r="J75">
        <v>1</v>
      </c>
    </row>
    <row r="76" spans="1:10">
      <c r="A76" t="s">
        <v>98</v>
      </c>
      <c r="B76" t="s">
        <v>98</v>
      </c>
      <c r="C76" s="6">
        <v>0.88390919789410305</v>
      </c>
      <c r="D76" s="6">
        <v>2.9060505702708501</v>
      </c>
      <c r="E76" s="6">
        <v>1.36477477526099</v>
      </c>
      <c r="F76" s="6">
        <v>1.4560038067029599</v>
      </c>
      <c r="G76">
        <v>1</v>
      </c>
      <c r="H76" s="2">
        <v>1.4210767430173E-5</v>
      </c>
      <c r="I76">
        <v>1</v>
      </c>
      <c r="J76">
        <v>1</v>
      </c>
    </row>
    <row r="77" spans="1:10">
      <c r="A77" t="s">
        <v>26</v>
      </c>
      <c r="B77" t="s">
        <v>26</v>
      </c>
      <c r="C77" s="6">
        <v>2.86320141651938</v>
      </c>
      <c r="D77" s="6">
        <v>3.2897481299399298</v>
      </c>
      <c r="E77" s="6">
        <v>1.7528226320396401</v>
      </c>
      <c r="F77" s="6">
        <v>1.04179311167906</v>
      </c>
      <c r="G77" s="2">
        <v>6.8177151949480999E-9</v>
      </c>
      <c r="H77" s="2">
        <v>8.2451029514790002E-11</v>
      </c>
      <c r="I77">
        <v>1</v>
      </c>
      <c r="J77">
        <v>1</v>
      </c>
    </row>
  </sheetData>
  <conditionalFormatting sqref="C1:F1048576">
    <cfRule type="colorScale" priority="1">
      <colorScale>
        <cfvo type="num" val="0.5"/>
        <cfvo type="num" val="1"/>
        <cfvo type="num" val="2"/>
        <color rgb="FF0070C0"/>
        <color theme="0" tint="-0.249977111117893"/>
        <color theme="5" tint="-0.249977111117893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8"/>
  <sheetViews>
    <sheetView workbookViewId="0">
      <pane xSplit="2" ySplit="1" topLeftCell="C71" activePane="bottomRight" state="frozen"/>
      <selection pane="topRight" activeCell="C1" sqref="C1"/>
      <selection pane="bottomLeft" activeCell="A2" sqref="A2"/>
      <selection pane="bottomRight" activeCell="M87" sqref="M87"/>
    </sheetView>
  </sheetViews>
  <sheetFormatPr defaultColWidth="10.6640625" defaultRowHeight="14.25"/>
  <cols>
    <col min="1" max="2" width="17.73046875" style="3" customWidth="1"/>
    <col min="3" max="6" width="12.73046875" style="7" customWidth="1"/>
    <col min="7" max="10" width="12.73046875" style="15" customWidth="1"/>
  </cols>
  <sheetData>
    <row r="1" spans="1:10" ht="28.5">
      <c r="A1" s="3" t="s">
        <v>370</v>
      </c>
      <c r="B1" s="3" t="s">
        <v>369</v>
      </c>
      <c r="C1" s="5" t="s">
        <v>0</v>
      </c>
      <c r="D1" s="5" t="s">
        <v>1</v>
      </c>
      <c r="E1" s="5" t="s">
        <v>2</v>
      </c>
      <c r="F1" s="5" t="s">
        <v>3</v>
      </c>
      <c r="G1" s="14" t="s">
        <v>371</v>
      </c>
      <c r="H1" s="14" t="s">
        <v>372</v>
      </c>
      <c r="I1" s="14" t="s">
        <v>373</v>
      </c>
      <c r="J1" s="14" t="s">
        <v>374</v>
      </c>
    </row>
    <row r="2" spans="1:10">
      <c r="A2" s="3" t="s">
        <v>127</v>
      </c>
      <c r="B2" s="3" t="s">
        <v>128</v>
      </c>
      <c r="C2" s="7">
        <v>2.8107857319903302</v>
      </c>
      <c r="D2" s="7">
        <v>2.00522318562196</v>
      </c>
      <c r="E2" s="7">
        <v>1.42402894698084</v>
      </c>
      <c r="F2" s="7">
        <v>1.3900712139868401</v>
      </c>
      <c r="G2" s="4">
        <v>6.2512812599420896E-22</v>
      </c>
      <c r="H2" s="4">
        <v>6.6401267159032895E-7</v>
      </c>
      <c r="I2" s="3">
        <v>1</v>
      </c>
      <c r="J2" s="3">
        <v>1</v>
      </c>
    </row>
    <row r="3" spans="1:10">
      <c r="A3" s="3" t="s">
        <v>129</v>
      </c>
      <c r="B3" s="3" t="s">
        <v>130</v>
      </c>
      <c r="C3" s="7">
        <v>0.30724227722068298</v>
      </c>
      <c r="D3" s="7">
        <v>0.49658331427255198</v>
      </c>
      <c r="E3" s="7">
        <v>0.35882058830157199</v>
      </c>
      <c r="F3" s="7">
        <v>0.28413168821088403</v>
      </c>
      <c r="G3" s="3">
        <v>1</v>
      </c>
      <c r="H3" s="3">
        <v>1</v>
      </c>
      <c r="I3" s="4">
        <v>8.1813228190036606E-8</v>
      </c>
      <c r="J3" s="15">
        <v>0.45586359613219901</v>
      </c>
    </row>
    <row r="4" spans="1:10">
      <c r="A4" s="3" t="s">
        <v>131</v>
      </c>
      <c r="B4" s="3" t="s">
        <v>132</v>
      </c>
      <c r="C4" s="7">
        <v>0.41451533906346699</v>
      </c>
      <c r="D4" s="7">
        <v>0.25161716177896098</v>
      </c>
      <c r="E4" s="7">
        <v>0.59166121940750005</v>
      </c>
      <c r="F4" s="7">
        <v>1.2816659860509501</v>
      </c>
      <c r="G4" s="3">
        <v>1</v>
      </c>
      <c r="H4" s="4">
        <v>4.41390864857256E-2</v>
      </c>
      <c r="I4" s="3">
        <v>1</v>
      </c>
      <c r="J4" s="15">
        <v>0.912672108636712</v>
      </c>
    </row>
    <row r="5" spans="1:10">
      <c r="A5" s="3" t="s">
        <v>133</v>
      </c>
      <c r="B5" s="3" t="s">
        <v>133</v>
      </c>
      <c r="C5" s="7">
        <v>5.84871748450208</v>
      </c>
      <c r="D5" s="7">
        <v>5.5587454174040003</v>
      </c>
      <c r="E5" s="7">
        <v>1.1898276190187</v>
      </c>
      <c r="F5" s="7">
        <v>1.27517845107328</v>
      </c>
      <c r="G5" s="4">
        <v>7.1700113735952504E-24</v>
      </c>
      <c r="H5" s="4">
        <v>1.4482380733204901E-28</v>
      </c>
      <c r="I5" s="3">
        <v>1</v>
      </c>
      <c r="J5" s="3">
        <v>1</v>
      </c>
    </row>
    <row r="6" spans="1:10">
      <c r="A6" s="3" t="s">
        <v>134</v>
      </c>
      <c r="B6" s="3" t="s">
        <v>134</v>
      </c>
      <c r="C6" s="7">
        <v>1.27183309621494</v>
      </c>
      <c r="D6" s="7">
        <v>2.3379127669288899</v>
      </c>
      <c r="E6" s="7">
        <v>0.146466071081506</v>
      </c>
      <c r="F6" s="7">
        <v>1.2814199028745501</v>
      </c>
      <c r="G6" s="3">
        <v>1</v>
      </c>
      <c r="H6" s="15">
        <v>0.87574711318843801</v>
      </c>
      <c r="I6" s="4">
        <v>2.8173310416085399E-2</v>
      </c>
      <c r="J6" s="3">
        <v>1</v>
      </c>
    </row>
    <row r="7" spans="1:10">
      <c r="A7" s="3" t="s">
        <v>135</v>
      </c>
      <c r="B7" s="3" t="s">
        <v>136</v>
      </c>
      <c r="C7" s="7">
        <v>1.37362210684119</v>
      </c>
      <c r="D7" s="7">
        <v>0.55505711240744005</v>
      </c>
      <c r="E7" s="7">
        <v>3.34535869800236</v>
      </c>
      <c r="F7" s="7">
        <v>1.5620421290039099</v>
      </c>
      <c r="G7" s="15">
        <v>0.58191143403492396</v>
      </c>
      <c r="H7" s="3">
        <v>1</v>
      </c>
      <c r="I7" s="4">
        <v>3.1206029377771002E-2</v>
      </c>
      <c r="J7" s="3">
        <v>1</v>
      </c>
    </row>
    <row r="8" spans="1:10">
      <c r="A8" s="3" t="s">
        <v>137</v>
      </c>
      <c r="B8" s="3" t="s">
        <v>138</v>
      </c>
      <c r="C8" s="7">
        <v>1</v>
      </c>
      <c r="D8" s="7">
        <v>2.5646484286790798</v>
      </c>
      <c r="E8" s="7">
        <v>2.1625852176440601</v>
      </c>
      <c r="F8" s="7">
        <v>1.5781244040567699</v>
      </c>
      <c r="G8" s="3">
        <v>1</v>
      </c>
      <c r="H8" s="4">
        <v>8.0377161186036695E-4</v>
      </c>
      <c r="I8" s="15">
        <v>0.11452142725482301</v>
      </c>
      <c r="J8" s="3">
        <v>1</v>
      </c>
    </row>
    <row r="9" spans="1:10">
      <c r="A9" s="3" t="s">
        <v>5</v>
      </c>
      <c r="B9" s="3" t="s">
        <v>6</v>
      </c>
      <c r="C9" s="7">
        <v>2.4305834726317102</v>
      </c>
      <c r="D9" s="7">
        <v>2.3642782509597899</v>
      </c>
      <c r="E9" s="7">
        <v>6.1225795046128102</v>
      </c>
      <c r="F9" s="7">
        <v>2.1767794900762398</v>
      </c>
      <c r="G9" s="4">
        <v>2.4234969157580699E-27</v>
      </c>
      <c r="H9" s="4">
        <v>1.43769427468331E-23</v>
      </c>
      <c r="I9" s="4">
        <v>1.3994792992693201E-83</v>
      </c>
      <c r="J9" s="4">
        <v>4.1634057765102296E-18</v>
      </c>
    </row>
    <row r="10" spans="1:10">
      <c r="A10" s="3" t="s">
        <v>139</v>
      </c>
      <c r="B10" s="3" t="s">
        <v>140</v>
      </c>
      <c r="C10" s="7">
        <v>1.03247613138662</v>
      </c>
      <c r="D10" s="7">
        <v>1.14843982191451</v>
      </c>
      <c r="E10" s="7">
        <v>0.59514145879375702</v>
      </c>
      <c r="F10" s="7">
        <v>0.31277735961958603</v>
      </c>
      <c r="G10" s="3">
        <v>1</v>
      </c>
      <c r="H10" s="3">
        <v>1</v>
      </c>
      <c r="I10" s="3">
        <v>1</v>
      </c>
      <c r="J10" s="4">
        <v>1.6192606583788699E-6</v>
      </c>
    </row>
    <row r="11" spans="1:10">
      <c r="A11" s="3" t="s">
        <v>141</v>
      </c>
      <c r="B11" s="3" t="s">
        <v>142</v>
      </c>
      <c r="C11" s="7">
        <v>2.8557315081982502</v>
      </c>
      <c r="D11" s="7">
        <v>1.3913268217258801</v>
      </c>
      <c r="E11" s="7">
        <v>0.72464881087281496</v>
      </c>
      <c r="F11" s="7">
        <v>1.3049296155439301</v>
      </c>
      <c r="G11" s="4">
        <v>9.8145815746374203E-3</v>
      </c>
      <c r="H11" s="3">
        <v>1</v>
      </c>
      <c r="I11" s="3">
        <v>1</v>
      </c>
      <c r="J11" s="3">
        <v>1</v>
      </c>
    </row>
    <row r="12" spans="1:10">
      <c r="A12" s="3" t="s">
        <v>47</v>
      </c>
      <c r="B12" s="3" t="s">
        <v>48</v>
      </c>
      <c r="C12" s="7">
        <v>0.15540411271629201</v>
      </c>
      <c r="D12" s="7">
        <v>0.89272081815346405</v>
      </c>
      <c r="E12" s="7">
        <v>0.607506561343089</v>
      </c>
      <c r="F12" s="7">
        <v>0.31156431331100698</v>
      </c>
      <c r="G12" s="4">
        <v>3.6592252343803797E-2</v>
      </c>
      <c r="H12" s="3">
        <v>1</v>
      </c>
      <c r="I12" s="3">
        <v>1</v>
      </c>
      <c r="J12" s="4">
        <v>4.3300810670798299E-3</v>
      </c>
    </row>
    <row r="13" spans="1:10">
      <c r="A13" s="3" t="s">
        <v>86</v>
      </c>
      <c r="B13" s="3" t="s">
        <v>87</v>
      </c>
      <c r="C13" s="7">
        <v>2.0659097625176002</v>
      </c>
      <c r="D13" s="7">
        <v>1.9140943687023799</v>
      </c>
      <c r="E13" s="7">
        <v>1.2114861711576901</v>
      </c>
      <c r="F13" s="7">
        <v>1.10928373263063</v>
      </c>
      <c r="G13" s="4">
        <v>2.5377530278192298E-31</v>
      </c>
      <c r="H13" s="3">
        <v>1</v>
      </c>
      <c r="I13" s="3">
        <v>1</v>
      </c>
      <c r="J13" s="3">
        <v>1</v>
      </c>
    </row>
    <row r="14" spans="1:10">
      <c r="A14" s="3" t="s">
        <v>143</v>
      </c>
      <c r="B14" s="3" t="s">
        <v>144</v>
      </c>
      <c r="C14" s="7">
        <v>8.4043313854866408</v>
      </c>
      <c r="D14" s="7">
        <v>6.6497442091525096</v>
      </c>
      <c r="E14" s="7">
        <v>1.05401131108279</v>
      </c>
      <c r="F14" s="7">
        <v>1.9538490165290801</v>
      </c>
      <c r="G14" s="4">
        <v>2.04818103877637E-94</v>
      </c>
      <c r="H14" s="4">
        <v>4.7434270257284697E-93</v>
      </c>
      <c r="I14" s="3">
        <v>1</v>
      </c>
      <c r="J14" s="3">
        <v>1</v>
      </c>
    </row>
    <row r="15" spans="1:10">
      <c r="A15" s="3" t="s">
        <v>145</v>
      </c>
      <c r="B15" s="3" t="s">
        <v>145</v>
      </c>
      <c r="C15" s="7">
        <v>0.88234861084287297</v>
      </c>
      <c r="D15" s="7">
        <v>3.1098437501162901</v>
      </c>
      <c r="E15" s="7">
        <v>0.90564392514149294</v>
      </c>
      <c r="F15" s="7">
        <v>1.4622825090878599</v>
      </c>
      <c r="G15" s="3">
        <v>1</v>
      </c>
      <c r="H15" s="4">
        <v>2.4601626473520098E-6</v>
      </c>
      <c r="I15" s="3">
        <v>1</v>
      </c>
      <c r="J15" s="3">
        <v>1</v>
      </c>
    </row>
    <row r="16" spans="1:10">
      <c r="A16" s="3" t="s">
        <v>104</v>
      </c>
      <c r="B16" s="3" t="s">
        <v>105</v>
      </c>
      <c r="C16" s="7">
        <v>2.5668058804818199</v>
      </c>
      <c r="D16" s="7">
        <v>9.1870913386501201</v>
      </c>
      <c r="E16" s="7">
        <v>1.2242377699598801</v>
      </c>
      <c r="F16" s="7">
        <v>1.4618076694050901</v>
      </c>
      <c r="G16" s="15">
        <v>0.26261660927220398</v>
      </c>
      <c r="H16" s="4">
        <v>2.0675361156463599E-7</v>
      </c>
      <c r="I16" s="3">
        <v>1</v>
      </c>
      <c r="J16" s="15">
        <v>0.70923674216395904</v>
      </c>
    </row>
    <row r="17" spans="1:10">
      <c r="A17" s="3" t="s">
        <v>146</v>
      </c>
      <c r="B17" s="3" t="s">
        <v>147</v>
      </c>
      <c r="C17" s="7">
        <v>2.5627911723941099</v>
      </c>
      <c r="D17" s="7">
        <v>10.290008565660299</v>
      </c>
      <c r="E17" s="7">
        <v>0.952266362162286</v>
      </c>
      <c r="F17" s="7">
        <v>0.99086556050743302</v>
      </c>
      <c r="G17" s="4">
        <v>1.6014575417019801E-23</v>
      </c>
      <c r="H17" s="4">
        <v>3.8393676015452198E-100</v>
      </c>
      <c r="I17" s="3">
        <v>1</v>
      </c>
      <c r="J17" s="3">
        <v>1</v>
      </c>
    </row>
    <row r="18" spans="1:10">
      <c r="A18" s="3" t="s">
        <v>148</v>
      </c>
      <c r="B18" s="3" t="s">
        <v>149</v>
      </c>
      <c r="C18" s="7">
        <v>5.72108519194036</v>
      </c>
      <c r="D18" s="7">
        <v>42.066590189829</v>
      </c>
      <c r="E18" s="7">
        <v>0.69338227889255299</v>
      </c>
      <c r="F18" s="7">
        <v>0.86868982307303</v>
      </c>
      <c r="G18" s="4">
        <v>4.0704917550324303E-5</v>
      </c>
      <c r="H18" s="4">
        <v>5.8726631496661599E-12</v>
      </c>
      <c r="I18" s="3">
        <v>1</v>
      </c>
      <c r="J18" s="3">
        <v>1</v>
      </c>
    </row>
    <row r="19" spans="1:10">
      <c r="A19" s="3" t="s">
        <v>150</v>
      </c>
      <c r="B19" s="3" t="s">
        <v>151</v>
      </c>
      <c r="C19" s="7">
        <v>7.7367862969372503</v>
      </c>
      <c r="D19" s="7">
        <v>37.833938353374897</v>
      </c>
      <c r="E19" s="7">
        <v>1.1448635765458699</v>
      </c>
      <c r="F19" s="7">
        <v>1.2871336383088601</v>
      </c>
      <c r="G19" s="4">
        <v>5.8904380500486205E-26</v>
      </c>
      <c r="H19" s="4">
        <v>1.9519094985739501E-49</v>
      </c>
      <c r="I19" s="3">
        <v>1</v>
      </c>
      <c r="J19" s="3">
        <v>1</v>
      </c>
    </row>
    <row r="20" spans="1:10">
      <c r="A20" s="3" t="s">
        <v>152</v>
      </c>
      <c r="B20" s="3" t="s">
        <v>153</v>
      </c>
      <c r="C20" s="7">
        <v>21.259531172450501</v>
      </c>
      <c r="D20" s="7">
        <v>63.532827253167802</v>
      </c>
      <c r="E20" s="7">
        <v>0.80493724976352499</v>
      </c>
      <c r="F20" s="7">
        <v>1.1412689008888</v>
      </c>
      <c r="G20" s="4">
        <v>1.2137068058404699E-36</v>
      </c>
      <c r="H20" s="4">
        <v>4.5577707659095898E-50</v>
      </c>
      <c r="I20" s="3">
        <v>1</v>
      </c>
      <c r="J20" s="3">
        <v>1</v>
      </c>
    </row>
    <row r="21" spans="1:10">
      <c r="A21" s="3" t="s">
        <v>154</v>
      </c>
      <c r="B21" s="3" t="s">
        <v>155</v>
      </c>
      <c r="C21" s="7">
        <v>5.7826557784075101</v>
      </c>
      <c r="D21" s="7">
        <v>25.834519031468702</v>
      </c>
      <c r="E21" s="7">
        <v>0.69163831265234899</v>
      </c>
      <c r="F21" s="7">
        <v>0.90619989412353896</v>
      </c>
      <c r="G21" s="4">
        <v>4.5026841824667398E-4</v>
      </c>
      <c r="H21" s="4">
        <v>9.5006154376149399E-9</v>
      </c>
      <c r="I21" s="3">
        <v>1</v>
      </c>
      <c r="J21" s="3">
        <v>1</v>
      </c>
    </row>
    <row r="22" spans="1:10">
      <c r="A22" s="3" t="s">
        <v>156</v>
      </c>
      <c r="B22" s="3" t="s">
        <v>157</v>
      </c>
      <c r="C22" s="7">
        <v>4.3152358143236702</v>
      </c>
      <c r="D22" s="7">
        <v>20.845380937379002</v>
      </c>
      <c r="E22" s="7">
        <v>0.74938385261984497</v>
      </c>
      <c r="F22" s="7">
        <v>1.06490099380057</v>
      </c>
      <c r="G22" s="4">
        <v>2.5801294215538399E-28</v>
      </c>
      <c r="H22" s="4">
        <v>1.6959087468944901E-55</v>
      </c>
      <c r="I22" s="3">
        <v>1</v>
      </c>
      <c r="J22" s="3">
        <v>1</v>
      </c>
    </row>
    <row r="23" spans="1:10">
      <c r="A23" s="3" t="s">
        <v>158</v>
      </c>
      <c r="B23" s="3" t="s">
        <v>159</v>
      </c>
      <c r="C23" s="7">
        <v>8.4238288953186604</v>
      </c>
      <c r="D23" s="7">
        <v>16.993809230055501</v>
      </c>
      <c r="E23" s="7">
        <v>0.83502992619719396</v>
      </c>
      <c r="F23" s="7">
        <v>0.82699019439017896</v>
      </c>
      <c r="G23" s="4">
        <v>2.4820488961255798E-115</v>
      </c>
      <c r="H23" s="4">
        <v>8.1789574239994795E-117</v>
      </c>
      <c r="I23" s="3">
        <v>1</v>
      </c>
      <c r="J23" s="3">
        <v>1</v>
      </c>
    </row>
    <row r="24" spans="1:10">
      <c r="A24" s="3" t="s">
        <v>160</v>
      </c>
      <c r="B24" s="3" t="s">
        <v>161</v>
      </c>
      <c r="C24" s="7">
        <v>1.3874081312186199</v>
      </c>
      <c r="D24" s="7">
        <v>7.7739747349959396</v>
      </c>
      <c r="E24" s="7">
        <v>0.67182467845267002</v>
      </c>
      <c r="F24" s="7">
        <v>0.90518206425226</v>
      </c>
      <c r="G24" s="3">
        <v>1</v>
      </c>
      <c r="H24" s="4">
        <v>4.37069434406959E-11</v>
      </c>
      <c r="I24" s="3">
        <v>1</v>
      </c>
      <c r="J24" s="3">
        <v>1</v>
      </c>
    </row>
    <row r="25" spans="1:10">
      <c r="A25" s="3" t="s">
        <v>162</v>
      </c>
      <c r="B25" s="3" t="s">
        <v>163</v>
      </c>
      <c r="C25" s="7">
        <v>0.42848206689603202</v>
      </c>
      <c r="D25" s="7">
        <v>3.83218935488153</v>
      </c>
      <c r="E25" s="7">
        <v>1.62769948412153</v>
      </c>
      <c r="F25" s="7">
        <v>1.3879499024565001</v>
      </c>
      <c r="G25" s="3">
        <v>1</v>
      </c>
      <c r="H25" s="4">
        <v>2.6839129360658799E-3</v>
      </c>
      <c r="I25" s="3">
        <v>1</v>
      </c>
      <c r="J25" s="3">
        <v>1</v>
      </c>
    </row>
    <row r="26" spans="1:10">
      <c r="A26" s="3" t="s">
        <v>164</v>
      </c>
      <c r="B26" s="3" t="s">
        <v>165</v>
      </c>
      <c r="C26" s="7">
        <v>1.0332476822462699</v>
      </c>
      <c r="D26" s="7">
        <v>1.23535135354087</v>
      </c>
      <c r="E26" s="7">
        <v>7.0226557730116301</v>
      </c>
      <c r="F26" s="7">
        <v>2.59547133424471</v>
      </c>
      <c r="G26" s="3">
        <v>1</v>
      </c>
      <c r="H26" s="3">
        <v>1</v>
      </c>
      <c r="I26" s="4">
        <v>7.4018747518481997E-46</v>
      </c>
      <c r="J26" s="4">
        <v>2.8662495353922299E-20</v>
      </c>
    </row>
    <row r="27" spans="1:10">
      <c r="A27" s="3" t="s">
        <v>36</v>
      </c>
      <c r="B27" s="3" t="s">
        <v>36</v>
      </c>
      <c r="C27" s="7">
        <v>0.66598034590140798</v>
      </c>
      <c r="D27" s="7">
        <v>0.57715673413025403</v>
      </c>
      <c r="E27" s="7">
        <v>6.4491909279348301</v>
      </c>
      <c r="F27" s="7">
        <v>2.0964692259144901</v>
      </c>
      <c r="G27" s="3">
        <v>1</v>
      </c>
      <c r="H27" s="3">
        <v>1</v>
      </c>
      <c r="I27" s="4">
        <v>1.66666359962697E-96</v>
      </c>
      <c r="J27" s="4">
        <v>1.90249032610425E-14</v>
      </c>
    </row>
    <row r="28" spans="1:10">
      <c r="A28" s="3" t="s">
        <v>166</v>
      </c>
      <c r="B28" s="3" t="s">
        <v>166</v>
      </c>
      <c r="C28" s="7">
        <v>1.2174589569587799</v>
      </c>
      <c r="D28" s="7">
        <v>4.1222400084314499</v>
      </c>
      <c r="E28" s="7">
        <v>0.84353486621502505</v>
      </c>
      <c r="F28" s="7">
        <v>2.6368468403458301</v>
      </c>
      <c r="G28" s="3">
        <v>1</v>
      </c>
      <c r="H28" s="4">
        <v>2.7144633218820501E-26</v>
      </c>
      <c r="I28" s="3">
        <v>1</v>
      </c>
      <c r="J28" s="4">
        <v>6.8461990920608596E-6</v>
      </c>
    </row>
    <row r="29" spans="1:10">
      <c r="A29" s="3" t="s">
        <v>167</v>
      </c>
      <c r="B29" s="13" t="s">
        <v>401</v>
      </c>
      <c r="C29" s="7">
        <v>0.52002795011925296</v>
      </c>
      <c r="D29" s="7">
        <v>0.25099108350216798</v>
      </c>
      <c r="E29" s="7">
        <v>1.23923868807096</v>
      </c>
      <c r="F29" s="7">
        <v>2.1804728060698501E-2</v>
      </c>
      <c r="G29" s="3">
        <v>1</v>
      </c>
      <c r="H29" s="3">
        <v>1</v>
      </c>
      <c r="I29" s="3">
        <v>1</v>
      </c>
      <c r="J29" s="4">
        <v>1.2811436845059599E-3</v>
      </c>
    </row>
    <row r="30" spans="1:10">
      <c r="A30" s="3" t="s">
        <v>168</v>
      </c>
      <c r="B30" s="13" t="s">
        <v>402</v>
      </c>
      <c r="C30" s="7">
        <v>0.81794167597427803</v>
      </c>
      <c r="D30" s="7">
        <v>0.18066542122245199</v>
      </c>
      <c r="E30" s="7">
        <v>0.74623260544332903</v>
      </c>
      <c r="F30" s="7">
        <v>1.3369647356166E-2</v>
      </c>
      <c r="G30" s="3">
        <v>1</v>
      </c>
      <c r="H30" s="3">
        <v>1</v>
      </c>
      <c r="I30" s="3">
        <v>1</v>
      </c>
      <c r="J30" s="4">
        <v>1.40013663772564E-6</v>
      </c>
    </row>
    <row r="31" spans="1:10">
      <c r="A31" s="3" t="s">
        <v>169</v>
      </c>
      <c r="B31" s="13" t="s">
        <v>403</v>
      </c>
      <c r="C31" s="7">
        <v>0.94149946575508703</v>
      </c>
      <c r="D31" s="7">
        <v>0.37986777516398001</v>
      </c>
      <c r="E31" s="7">
        <v>0.69806704473569103</v>
      </c>
      <c r="F31" s="7">
        <v>3.0662820661749801E-2</v>
      </c>
      <c r="G31" s="3">
        <v>1</v>
      </c>
      <c r="H31" s="3">
        <v>1</v>
      </c>
      <c r="I31" s="3">
        <v>1</v>
      </c>
      <c r="J31" s="4">
        <v>2.5791423124233597E-4</v>
      </c>
    </row>
    <row r="32" spans="1:10">
      <c r="A32" s="3" t="s">
        <v>170</v>
      </c>
      <c r="B32" s="13" t="s">
        <v>404</v>
      </c>
      <c r="C32" s="7">
        <v>0.44042862823462098</v>
      </c>
      <c r="D32" s="7">
        <v>0.57656752504682296</v>
      </c>
      <c r="E32" s="7">
        <v>1.8351806770135199</v>
      </c>
      <c r="F32" s="7">
        <v>2.4379998092183001E-2</v>
      </c>
      <c r="G32" s="3">
        <v>1</v>
      </c>
      <c r="H32" s="3">
        <v>1</v>
      </c>
      <c r="I32" s="3">
        <v>1</v>
      </c>
      <c r="J32" s="4">
        <v>3.4531702156814399E-9</v>
      </c>
    </row>
    <row r="33" spans="1:10">
      <c r="A33" s="3" t="s">
        <v>171</v>
      </c>
      <c r="B33" s="3" t="s">
        <v>172</v>
      </c>
      <c r="C33" s="7">
        <v>0.342178508827017</v>
      </c>
      <c r="D33" s="7">
        <v>2.26908348363227</v>
      </c>
      <c r="E33" s="7">
        <v>0.74259673299963103</v>
      </c>
      <c r="F33" s="7">
        <v>0.691297731902904</v>
      </c>
      <c r="G33" s="3">
        <v>1</v>
      </c>
      <c r="H33" s="4">
        <v>1.4468401588822099E-2</v>
      </c>
      <c r="I33" s="3">
        <v>1</v>
      </c>
      <c r="J33" s="3">
        <v>1</v>
      </c>
    </row>
    <row r="34" spans="1:10">
      <c r="A34" s="3" t="s">
        <v>116</v>
      </c>
      <c r="B34" s="3" t="s">
        <v>117</v>
      </c>
      <c r="C34" s="7">
        <v>0.30945787342485198</v>
      </c>
      <c r="D34" s="7">
        <v>0.19154840054280101</v>
      </c>
      <c r="E34" s="7">
        <v>1.18027698353859</v>
      </c>
      <c r="F34" s="7">
        <v>0.63022503473361202</v>
      </c>
      <c r="G34" s="3">
        <v>1</v>
      </c>
      <c r="H34" s="4">
        <v>2.3505752525827699E-2</v>
      </c>
      <c r="I34" s="3">
        <v>1</v>
      </c>
      <c r="J34" s="3">
        <v>1</v>
      </c>
    </row>
    <row r="35" spans="1:10">
      <c r="A35" s="3" t="s">
        <v>173</v>
      </c>
      <c r="B35" s="3" t="s">
        <v>174</v>
      </c>
      <c r="C35" s="7">
        <v>0.826122096348472</v>
      </c>
      <c r="D35" s="7">
        <v>0.89630941746769299</v>
      </c>
      <c r="E35" s="7">
        <v>1.0739151894929899</v>
      </c>
      <c r="F35" s="7">
        <v>3.2849373527761898</v>
      </c>
      <c r="G35" s="3">
        <v>1</v>
      </c>
      <c r="H35" s="3">
        <v>1</v>
      </c>
      <c r="I35" s="3">
        <v>1</v>
      </c>
      <c r="J35" s="4">
        <v>2.75567116325437E-48</v>
      </c>
    </row>
    <row r="36" spans="1:10">
      <c r="A36" s="3" t="s">
        <v>175</v>
      </c>
      <c r="B36" s="3" t="s">
        <v>176</v>
      </c>
      <c r="C36" s="7">
        <v>1.2110146185327699</v>
      </c>
      <c r="D36" s="7">
        <v>0.89781410686305496</v>
      </c>
      <c r="E36" s="7">
        <v>1.056473631189</v>
      </c>
      <c r="F36" s="7">
        <v>3.03612769486694</v>
      </c>
      <c r="G36" s="3">
        <v>1</v>
      </c>
      <c r="H36" s="3">
        <v>1</v>
      </c>
      <c r="I36" s="3">
        <v>1</v>
      </c>
      <c r="J36" s="4">
        <v>5.0679714659326601E-63</v>
      </c>
    </row>
    <row r="37" spans="1:10">
      <c r="A37" s="3" t="s">
        <v>177</v>
      </c>
      <c r="B37" s="3" t="s">
        <v>177</v>
      </c>
      <c r="C37" s="7">
        <v>3.2673804784095202</v>
      </c>
      <c r="D37" s="7">
        <v>0.838620954994028</v>
      </c>
      <c r="E37" s="7">
        <v>1.4873826987880501</v>
      </c>
      <c r="F37" s="7">
        <v>1.4186222007922999</v>
      </c>
      <c r="G37" s="4">
        <v>1.95177611098429E-2</v>
      </c>
      <c r="H37" s="3">
        <v>1</v>
      </c>
      <c r="I37" s="3">
        <v>1</v>
      </c>
      <c r="J37" s="3">
        <v>1</v>
      </c>
    </row>
    <row r="38" spans="1:10">
      <c r="A38" s="3" t="s">
        <v>178</v>
      </c>
      <c r="B38" s="3" t="s">
        <v>178</v>
      </c>
      <c r="C38" s="7">
        <v>28.915694674403198</v>
      </c>
      <c r="D38" s="7">
        <v>0.369073991893343</v>
      </c>
      <c r="E38" s="7">
        <v>1.6281307304133199</v>
      </c>
      <c r="F38" s="7">
        <v>0.44007868052914201</v>
      </c>
      <c r="G38" s="4">
        <v>3.2537929140604399E-3</v>
      </c>
      <c r="H38" s="3">
        <v>1</v>
      </c>
      <c r="I38" s="3">
        <v>1</v>
      </c>
      <c r="J38" s="3">
        <v>1</v>
      </c>
    </row>
    <row r="39" spans="1:10">
      <c r="A39" s="3" t="s">
        <v>64</v>
      </c>
      <c r="B39" s="3" t="s">
        <v>65</v>
      </c>
      <c r="C39" s="7">
        <v>7.7145352898819006E-2</v>
      </c>
      <c r="D39" s="7">
        <v>0.10167052878253401</v>
      </c>
      <c r="E39" s="7">
        <v>0.30647216922881299</v>
      </c>
      <c r="F39" s="7">
        <v>0.162965748886887</v>
      </c>
      <c r="G39" s="4">
        <v>1.37992733393256E-45</v>
      </c>
      <c r="H39" s="4">
        <v>1.39678199970368E-46</v>
      </c>
      <c r="I39" s="4">
        <v>1.3359216618594199E-9</v>
      </c>
      <c r="J39" s="4">
        <v>2.4607940611927402E-105</v>
      </c>
    </row>
    <row r="40" spans="1:10">
      <c r="A40" s="3" t="s">
        <v>41</v>
      </c>
      <c r="B40" s="3" t="s">
        <v>41</v>
      </c>
      <c r="C40" s="7">
        <v>67.6982140222905</v>
      </c>
      <c r="D40" s="7">
        <v>43.588362684351097</v>
      </c>
      <c r="E40" s="7">
        <v>4.4678446248288202</v>
      </c>
      <c r="F40" s="7">
        <v>33.4967280917975</v>
      </c>
      <c r="G40" s="4">
        <v>5.8346214233492302E-36</v>
      </c>
      <c r="H40" s="4">
        <v>6.0400210902344994E-36</v>
      </c>
      <c r="I40" s="4">
        <v>2.2835279356157101E-12</v>
      </c>
      <c r="J40" s="4">
        <v>6.5296519385857703E-31</v>
      </c>
    </row>
    <row r="41" spans="1:10">
      <c r="A41" s="3" t="s">
        <v>179</v>
      </c>
      <c r="B41" s="3" t="s">
        <v>180</v>
      </c>
      <c r="C41" s="7">
        <v>5.1809934221657103</v>
      </c>
      <c r="D41" s="7">
        <v>2.2462001569061001</v>
      </c>
      <c r="E41" s="7">
        <v>1.47142472467403</v>
      </c>
      <c r="F41" s="7">
        <v>0.81051615644404396</v>
      </c>
      <c r="G41" s="4">
        <v>2.0819447147203501E-12</v>
      </c>
      <c r="H41" s="4">
        <v>2.1983457722883001E-3</v>
      </c>
      <c r="I41" s="3">
        <v>1</v>
      </c>
      <c r="J41" s="3">
        <v>1</v>
      </c>
    </row>
    <row r="42" spans="1:10">
      <c r="A42" s="3" t="s">
        <v>181</v>
      </c>
      <c r="B42" s="3" t="s">
        <v>181</v>
      </c>
      <c r="C42" s="7">
        <v>1.10294350548562</v>
      </c>
      <c r="D42" s="7">
        <v>0.73474785452260705</v>
      </c>
      <c r="E42" s="7">
        <v>0.50667598383239698</v>
      </c>
      <c r="F42" s="7">
        <v>5.6954198430822798</v>
      </c>
      <c r="G42" s="15">
        <v>0.39450006581671498</v>
      </c>
      <c r="H42" s="3">
        <v>1</v>
      </c>
      <c r="I42" s="3">
        <v>1</v>
      </c>
      <c r="J42" s="4">
        <v>2.41786429987235E-2</v>
      </c>
    </row>
    <row r="43" spans="1:10">
      <c r="A43" s="3" t="s">
        <v>182</v>
      </c>
      <c r="B43" s="3" t="s">
        <v>183</v>
      </c>
      <c r="C43" s="7">
        <v>0.21445831165156601</v>
      </c>
      <c r="D43" s="7">
        <v>4.4181909885905402</v>
      </c>
      <c r="E43" s="7">
        <v>2.6267091867013401</v>
      </c>
      <c r="F43" s="7">
        <v>3.1187687436092699</v>
      </c>
      <c r="G43" s="3">
        <v>1</v>
      </c>
      <c r="H43" s="4">
        <v>3.7915097549557603E-2</v>
      </c>
      <c r="I43" s="15">
        <v>0.61138681931929195</v>
      </c>
      <c r="J43" s="4">
        <v>5.9265922755002997E-4</v>
      </c>
    </row>
    <row r="44" spans="1:10">
      <c r="A44" s="3" t="s">
        <v>42</v>
      </c>
      <c r="B44" s="3" t="s">
        <v>43</v>
      </c>
      <c r="C44" s="7">
        <v>2.68464720909558</v>
      </c>
      <c r="D44" s="7">
        <v>3.3712377516641898</v>
      </c>
      <c r="E44" s="7">
        <v>1.59673519693514</v>
      </c>
      <c r="F44" s="7">
        <v>8.4648936947982492</v>
      </c>
      <c r="G44" s="4">
        <v>3.9619840446516601E-15</v>
      </c>
      <c r="H44" s="4">
        <v>2.4064800974834198E-28</v>
      </c>
      <c r="I44" s="3">
        <v>1</v>
      </c>
      <c r="J44" s="4">
        <v>2.75567116325437E-48</v>
      </c>
    </row>
    <row r="45" spans="1:10">
      <c r="A45" s="3" t="s">
        <v>184</v>
      </c>
      <c r="B45" s="3" t="s">
        <v>185</v>
      </c>
      <c r="C45" s="7">
        <v>0.52314030348176099</v>
      </c>
      <c r="D45" s="7">
        <v>0.25400320433870699</v>
      </c>
      <c r="E45" s="7">
        <v>1.3382018892121601</v>
      </c>
      <c r="F45" s="7">
        <v>0.71987174022632106</v>
      </c>
      <c r="G45" s="3">
        <v>1</v>
      </c>
      <c r="H45" s="4">
        <v>8.9788774632866202E-19</v>
      </c>
      <c r="I45" s="3">
        <v>1</v>
      </c>
      <c r="J45" s="3">
        <v>1</v>
      </c>
    </row>
    <row r="46" spans="1:10">
      <c r="A46" s="3" t="s">
        <v>37</v>
      </c>
      <c r="B46" s="3" t="s">
        <v>38</v>
      </c>
      <c r="C46" s="7">
        <v>6.3734671713771398</v>
      </c>
      <c r="D46" s="7">
        <v>6.8950728317959902</v>
      </c>
      <c r="E46" s="7">
        <v>0.89105109337319299</v>
      </c>
      <c r="F46" s="7">
        <v>0.829362195864775</v>
      </c>
      <c r="G46" s="15">
        <v>0.33067926546422399</v>
      </c>
      <c r="H46" s="4">
        <v>8.4686279296874997E-5</v>
      </c>
      <c r="I46" s="3">
        <v>1</v>
      </c>
      <c r="J46" s="3">
        <v>1</v>
      </c>
    </row>
    <row r="47" spans="1:10">
      <c r="A47" s="3" t="s">
        <v>186</v>
      </c>
      <c r="B47" s="3" t="s">
        <v>186</v>
      </c>
      <c r="C47" s="7">
        <v>7.8212728923119696</v>
      </c>
      <c r="D47" s="7">
        <v>1.2380257087479201</v>
      </c>
      <c r="E47" s="7">
        <v>0.52995688337187097</v>
      </c>
      <c r="F47" s="7">
        <v>1.5548165394331199</v>
      </c>
      <c r="G47" s="4">
        <v>6.9486091607444704E-3</v>
      </c>
      <c r="H47" s="3">
        <v>1</v>
      </c>
      <c r="I47" s="3">
        <v>1</v>
      </c>
      <c r="J47" s="3">
        <v>1</v>
      </c>
    </row>
    <row r="48" spans="1:10">
      <c r="A48" s="3" t="s">
        <v>109</v>
      </c>
      <c r="B48" s="3" t="s">
        <v>110</v>
      </c>
      <c r="C48" s="7">
        <v>9.1137295026356202E-2</v>
      </c>
      <c r="D48" s="7">
        <v>0.47587441296243199</v>
      </c>
      <c r="E48" s="7">
        <v>0.62315635542138803</v>
      </c>
      <c r="F48" s="7">
        <v>0.46270138393854898</v>
      </c>
      <c r="G48" s="4">
        <v>1.7195860369247399E-3</v>
      </c>
      <c r="H48" s="15">
        <v>0.42055113628905799</v>
      </c>
      <c r="I48" s="3">
        <v>1</v>
      </c>
      <c r="J48" s="3">
        <v>1</v>
      </c>
    </row>
    <row r="49" spans="1:10">
      <c r="A49" s="3" t="s">
        <v>187</v>
      </c>
      <c r="B49" s="3" t="s">
        <v>188</v>
      </c>
      <c r="C49" s="7">
        <v>1.0964797578149901</v>
      </c>
      <c r="D49" s="7">
        <v>0.82426561425636602</v>
      </c>
      <c r="E49" s="7">
        <v>0.65702230320438904</v>
      </c>
      <c r="F49" s="7">
        <v>2.3357453033925002</v>
      </c>
      <c r="G49" s="3">
        <v>1</v>
      </c>
      <c r="H49" s="3">
        <v>1</v>
      </c>
      <c r="I49" s="3">
        <v>1</v>
      </c>
      <c r="J49" s="4">
        <v>4.83767419094559E-2</v>
      </c>
    </row>
    <row r="50" spans="1:10">
      <c r="A50" s="3" t="s">
        <v>189</v>
      </c>
      <c r="B50" s="3" t="s">
        <v>190</v>
      </c>
      <c r="C50" s="7">
        <v>0.56316826309349199</v>
      </c>
      <c r="D50" s="7">
        <v>2.6312782327638701E-2</v>
      </c>
      <c r="E50" s="7">
        <v>0.231932980595939</v>
      </c>
      <c r="F50" s="7">
        <v>1.06011030507307</v>
      </c>
      <c r="G50" s="3">
        <v>1</v>
      </c>
      <c r="H50" s="4">
        <v>2.5083570338007299E-2</v>
      </c>
      <c r="I50" s="3">
        <v>1</v>
      </c>
      <c r="J50" s="3">
        <v>1</v>
      </c>
    </row>
    <row r="51" spans="1:10">
      <c r="A51" s="3" t="s">
        <v>49</v>
      </c>
      <c r="B51" s="3" t="s">
        <v>50</v>
      </c>
      <c r="C51" s="7">
        <v>34.6717273064735</v>
      </c>
      <c r="D51" s="7">
        <v>23.3387336233973</v>
      </c>
      <c r="E51" s="7">
        <v>1.5787142034298001</v>
      </c>
      <c r="F51" s="7">
        <v>1.0819769613957499</v>
      </c>
      <c r="G51" s="4">
        <v>1.6364599737208499E-75</v>
      </c>
      <c r="H51" s="4">
        <v>6.9464015417265497E-74</v>
      </c>
      <c r="I51" s="3">
        <v>1</v>
      </c>
      <c r="J51" s="3">
        <v>1</v>
      </c>
    </row>
    <row r="52" spans="1:10">
      <c r="A52" s="3" t="s">
        <v>191</v>
      </c>
      <c r="B52" s="3" t="s">
        <v>191</v>
      </c>
      <c r="C52" s="7">
        <v>11.074345165248999</v>
      </c>
      <c r="D52" s="7">
        <v>8.5652937512090297</v>
      </c>
      <c r="E52" s="7">
        <v>1.5424191188995899</v>
      </c>
      <c r="F52" s="7">
        <v>0.74338370499861695</v>
      </c>
      <c r="G52" s="4">
        <v>2.4311103805454298E-41</v>
      </c>
      <c r="H52" s="4">
        <v>6.2126056479760796E-39</v>
      </c>
      <c r="I52" s="3">
        <v>1</v>
      </c>
      <c r="J52" s="3">
        <v>1</v>
      </c>
    </row>
    <row r="53" spans="1:10">
      <c r="A53" s="3" t="s">
        <v>192</v>
      </c>
      <c r="B53" s="3" t="s">
        <v>192</v>
      </c>
      <c r="C53" s="7">
        <v>0.70335471389578297</v>
      </c>
      <c r="D53" s="7">
        <v>1.5519772319446301</v>
      </c>
      <c r="E53" s="7">
        <v>0.94891804441967098</v>
      </c>
      <c r="F53" s="7">
        <v>0.32531813205430299</v>
      </c>
      <c r="G53" s="3">
        <v>1</v>
      </c>
      <c r="H53" s="3">
        <v>1</v>
      </c>
      <c r="I53" s="3">
        <v>1</v>
      </c>
      <c r="J53" s="4">
        <v>1.93810100281387E-2</v>
      </c>
    </row>
    <row r="54" spans="1:10">
      <c r="A54" s="3" t="s">
        <v>193</v>
      </c>
      <c r="B54" s="3" t="s">
        <v>193</v>
      </c>
      <c r="C54" s="7">
        <v>0.537466778090396</v>
      </c>
      <c r="D54" s="7">
        <v>0.75380270635806401</v>
      </c>
      <c r="E54" s="7">
        <v>0.28023931296573801</v>
      </c>
      <c r="F54" s="7">
        <v>0.96741700596543001</v>
      </c>
      <c r="G54" s="3">
        <v>1</v>
      </c>
      <c r="H54" s="3">
        <v>1</v>
      </c>
      <c r="I54" s="4">
        <v>1.44200796142293E-7</v>
      </c>
      <c r="J54" s="3">
        <v>1</v>
      </c>
    </row>
    <row r="55" spans="1:10">
      <c r="A55" s="3" t="s">
        <v>194</v>
      </c>
      <c r="B55" s="3" t="s">
        <v>195</v>
      </c>
      <c r="C55" s="7">
        <v>0.42114638864073201</v>
      </c>
      <c r="D55" s="7">
        <v>0.55952906148041903</v>
      </c>
      <c r="E55" s="7">
        <v>4.2032106494816004</v>
      </c>
      <c r="F55" s="7">
        <v>1.91934794340454</v>
      </c>
      <c r="G55" s="3">
        <v>1</v>
      </c>
      <c r="H55" s="3">
        <v>1</v>
      </c>
      <c r="I55" s="4">
        <v>1.29675251538546E-3</v>
      </c>
      <c r="J55" s="15">
        <v>0.77643675538671397</v>
      </c>
    </row>
    <row r="56" spans="1:10">
      <c r="A56" s="3" t="s">
        <v>196</v>
      </c>
      <c r="B56" s="3" t="s">
        <v>197</v>
      </c>
      <c r="C56" s="7">
        <v>0.30124525126479201</v>
      </c>
      <c r="D56" s="7">
        <v>0.86953071333156895</v>
      </c>
      <c r="E56" s="7">
        <v>0.92363096371975795</v>
      </c>
      <c r="F56" s="7">
        <v>0.439866622253762</v>
      </c>
      <c r="G56" s="4">
        <v>3.04307251425745E-2</v>
      </c>
      <c r="H56" s="3">
        <v>1</v>
      </c>
      <c r="I56" s="3">
        <v>1</v>
      </c>
      <c r="J56" s="3">
        <v>1</v>
      </c>
    </row>
    <row r="57" spans="1:10">
      <c r="A57" s="3" t="s">
        <v>198</v>
      </c>
      <c r="B57" s="3" t="s">
        <v>199</v>
      </c>
      <c r="C57" s="7">
        <v>1.71670403076123</v>
      </c>
      <c r="D57" s="7">
        <v>2.0204484304940502</v>
      </c>
      <c r="E57" s="7">
        <v>0.81184148324128402</v>
      </c>
      <c r="F57" s="7">
        <v>0.51251576563447998</v>
      </c>
      <c r="G57" s="3">
        <v>1</v>
      </c>
      <c r="H57" s="4">
        <v>4.03668322009184E-4</v>
      </c>
      <c r="I57" s="3">
        <v>1</v>
      </c>
      <c r="J57" s="3">
        <v>1</v>
      </c>
    </row>
    <row r="58" spans="1:10">
      <c r="A58" s="3" t="s">
        <v>200</v>
      </c>
      <c r="B58" s="3" t="s">
        <v>201</v>
      </c>
      <c r="C58" s="7">
        <v>1.38642276855022</v>
      </c>
      <c r="D58" s="7">
        <v>0.77569221912370101</v>
      </c>
      <c r="E58" s="7">
        <v>0.81266182952230903</v>
      </c>
      <c r="F58" s="7">
        <v>3.3000394617938702</v>
      </c>
      <c r="G58" s="3">
        <v>1</v>
      </c>
      <c r="H58" s="3">
        <v>1</v>
      </c>
      <c r="I58" s="3">
        <v>1</v>
      </c>
      <c r="J58" s="4">
        <v>1.1586749272407301E-15</v>
      </c>
    </row>
    <row r="59" spans="1:10">
      <c r="A59" s="3" t="s">
        <v>202</v>
      </c>
      <c r="B59" s="3" t="s">
        <v>203</v>
      </c>
      <c r="C59" s="7">
        <v>4.2506378748988398</v>
      </c>
      <c r="D59" s="7">
        <v>4.0136008168738204</v>
      </c>
      <c r="E59" s="7">
        <v>1.58329575005889</v>
      </c>
      <c r="F59" s="7">
        <v>1.5569165446309801</v>
      </c>
      <c r="G59" s="4">
        <v>1.0294093305497299E-37</v>
      </c>
      <c r="H59" s="4">
        <v>5.6634042783721198E-34</v>
      </c>
      <c r="I59" s="3">
        <v>1</v>
      </c>
      <c r="J59" s="3">
        <v>1</v>
      </c>
    </row>
    <row r="60" spans="1:10">
      <c r="A60" s="3" t="s">
        <v>204</v>
      </c>
      <c r="B60" s="3" t="s">
        <v>205</v>
      </c>
      <c r="C60" s="7">
        <v>2.39649382208427</v>
      </c>
      <c r="D60" s="7">
        <v>2.89448053133433</v>
      </c>
      <c r="E60" s="7">
        <v>2.7798148678657499</v>
      </c>
      <c r="F60" s="7">
        <v>1.93596946860306</v>
      </c>
      <c r="G60" s="4">
        <v>7.0164288439248702E-7</v>
      </c>
      <c r="H60" s="4">
        <v>5.7170560757801002E-11</v>
      </c>
      <c r="I60" s="4">
        <v>3.5378568571243302E-10</v>
      </c>
      <c r="J60" s="15">
        <v>0.68084905583049204</v>
      </c>
    </row>
    <row r="61" spans="1:10">
      <c r="A61" s="3" t="s">
        <v>206</v>
      </c>
      <c r="B61" s="3" t="s">
        <v>207</v>
      </c>
      <c r="C61" s="7">
        <v>0.27807890946201402</v>
      </c>
      <c r="D61" s="7">
        <v>0.47490762872419201</v>
      </c>
      <c r="E61" s="7">
        <v>0.46467649506667402</v>
      </c>
      <c r="F61" s="7">
        <v>0.54520789147271698</v>
      </c>
      <c r="G61" s="4">
        <v>9.5163544987790396E-4</v>
      </c>
      <c r="H61" s="3">
        <v>1</v>
      </c>
      <c r="I61" s="3">
        <v>1</v>
      </c>
      <c r="J61" s="3">
        <v>1</v>
      </c>
    </row>
    <row r="62" spans="1:10">
      <c r="A62" s="3" t="s">
        <v>208</v>
      </c>
      <c r="B62" s="3" t="s">
        <v>209</v>
      </c>
      <c r="C62" s="7">
        <v>0.69662891600205001</v>
      </c>
      <c r="D62" s="7">
        <v>1.0777695272169501</v>
      </c>
      <c r="E62" s="7">
        <v>0.94749802884659096</v>
      </c>
      <c r="F62" s="7">
        <v>2.1993977023155198</v>
      </c>
      <c r="G62" s="3">
        <v>1</v>
      </c>
      <c r="H62" s="3">
        <v>1</v>
      </c>
      <c r="I62" s="3">
        <v>1</v>
      </c>
      <c r="J62" s="4">
        <v>1.44782999554988E-3</v>
      </c>
    </row>
    <row r="63" spans="1:10">
      <c r="A63" s="3" t="s">
        <v>210</v>
      </c>
      <c r="B63" s="3" t="s">
        <v>211</v>
      </c>
      <c r="C63" s="7">
        <v>0.99416732372557504</v>
      </c>
      <c r="D63" s="7">
        <v>0.55569903507770801</v>
      </c>
      <c r="E63" s="7">
        <v>0.94552755694378599</v>
      </c>
      <c r="F63" s="7">
        <v>4.2519621788793804</v>
      </c>
      <c r="G63" s="3">
        <v>1</v>
      </c>
      <c r="H63" s="3">
        <v>1</v>
      </c>
      <c r="I63" s="3">
        <v>1</v>
      </c>
      <c r="J63" s="4">
        <v>4.2608204741889598E-39</v>
      </c>
    </row>
    <row r="64" spans="1:10">
      <c r="A64" s="3" t="s">
        <v>212</v>
      </c>
      <c r="B64" s="3" t="s">
        <v>213</v>
      </c>
      <c r="C64" s="7">
        <v>0.48952089435132101</v>
      </c>
      <c r="D64" s="7">
        <v>0.65962917180321501</v>
      </c>
      <c r="E64" s="7">
        <v>2.0395825385331801</v>
      </c>
      <c r="F64" s="7">
        <v>0.85117613018202698</v>
      </c>
      <c r="G64" s="3">
        <v>1</v>
      </c>
      <c r="H64" s="3">
        <v>1</v>
      </c>
      <c r="I64" s="4">
        <v>2.5006943167558298E-3</v>
      </c>
      <c r="J64" s="3">
        <v>1</v>
      </c>
    </row>
    <row r="65" spans="1:10">
      <c r="A65" s="3" t="s">
        <v>214</v>
      </c>
      <c r="B65" s="3" t="s">
        <v>215</v>
      </c>
      <c r="C65" s="7">
        <v>6.5787804326617998</v>
      </c>
      <c r="D65" s="7">
        <v>12.7677516217807</v>
      </c>
      <c r="E65" s="7">
        <v>0.84894391908399502</v>
      </c>
      <c r="F65" s="7">
        <v>1.4119832732623701</v>
      </c>
      <c r="G65" s="4">
        <v>1.6717516749951601E-32</v>
      </c>
      <c r="H65" s="4">
        <v>1.5263158434327601E-43</v>
      </c>
      <c r="I65" s="3">
        <v>1</v>
      </c>
      <c r="J65" s="3">
        <v>1</v>
      </c>
    </row>
    <row r="66" spans="1:10">
      <c r="A66" s="3" t="s">
        <v>34</v>
      </c>
      <c r="B66" s="3" t="s">
        <v>35</v>
      </c>
      <c r="C66" s="7">
        <v>0.85321157438639195</v>
      </c>
      <c r="D66" s="7">
        <v>1.86021868634321</v>
      </c>
      <c r="E66" s="7">
        <v>3.05939492795348</v>
      </c>
      <c r="F66" s="7">
        <v>0.90782769132822505</v>
      </c>
      <c r="G66" s="3">
        <v>1</v>
      </c>
      <c r="H66" s="3">
        <v>1</v>
      </c>
      <c r="I66" s="4">
        <v>1.3890007344814899E-14</v>
      </c>
      <c r="J66" s="3">
        <v>1</v>
      </c>
    </row>
    <row r="67" spans="1:10">
      <c r="A67" s="3" t="s">
        <v>216</v>
      </c>
      <c r="B67" s="3" t="s">
        <v>217</v>
      </c>
      <c r="C67" s="7">
        <v>9.2090437270808696</v>
      </c>
      <c r="D67" s="7">
        <v>35.375233371943601</v>
      </c>
      <c r="E67" s="7">
        <v>0.78083128475978603</v>
      </c>
      <c r="F67" s="7">
        <v>0.785703756642397</v>
      </c>
      <c r="G67" s="4">
        <v>1.79045094829112E-26</v>
      </c>
      <c r="H67" s="4">
        <v>5.5540889950379E-46</v>
      </c>
      <c r="I67" s="3">
        <v>1</v>
      </c>
      <c r="J67" s="3">
        <v>1</v>
      </c>
    </row>
    <row r="68" spans="1:10">
      <c r="A68" s="3" t="s">
        <v>24</v>
      </c>
      <c r="B68" s="3" t="s">
        <v>25</v>
      </c>
      <c r="C68" s="7">
        <v>0.74290059947697795</v>
      </c>
      <c r="D68" s="7">
        <v>0.53247958831946396</v>
      </c>
      <c r="E68" s="7">
        <v>1.2022144063596001</v>
      </c>
      <c r="F68" s="7">
        <v>3.1191393159401302</v>
      </c>
      <c r="G68" s="3">
        <v>1</v>
      </c>
      <c r="H68" s="3">
        <v>1</v>
      </c>
      <c r="I68" s="3">
        <v>1</v>
      </c>
      <c r="J68" s="4">
        <v>1.5692553600284399E-38</v>
      </c>
    </row>
    <row r="69" spans="1:10">
      <c r="A69" s="3" t="s">
        <v>218</v>
      </c>
      <c r="B69" s="3" t="s">
        <v>219</v>
      </c>
      <c r="C69" s="7">
        <v>7.2462971075495703</v>
      </c>
      <c r="D69" s="7">
        <v>13.243471348980901</v>
      </c>
      <c r="E69" s="7">
        <v>0.61230188339260505</v>
      </c>
      <c r="F69" s="7">
        <v>1.54831034640489</v>
      </c>
      <c r="G69" s="4">
        <v>3.31670998597084E-6</v>
      </c>
      <c r="H69" s="4">
        <v>2.3172586430343001E-10</v>
      </c>
      <c r="I69" s="3">
        <v>1</v>
      </c>
      <c r="J69" s="3">
        <v>1</v>
      </c>
    </row>
    <row r="70" spans="1:10">
      <c r="A70" s="3" t="s">
        <v>220</v>
      </c>
      <c r="B70" s="3" t="s">
        <v>221</v>
      </c>
      <c r="C70" s="7">
        <v>42.969261899341298</v>
      </c>
      <c r="D70" s="7">
        <v>35.719271022757802</v>
      </c>
      <c r="E70" s="7">
        <v>1.96936187001184</v>
      </c>
      <c r="F70" s="7">
        <v>5.0291307723883403</v>
      </c>
      <c r="G70" s="4">
        <v>3.23977831081188E-19</v>
      </c>
      <c r="H70" s="4">
        <v>9.7013246449357593E-22</v>
      </c>
      <c r="I70" s="3">
        <v>1</v>
      </c>
      <c r="J70" s="4">
        <v>1.0584592733452399E-8</v>
      </c>
    </row>
    <row r="71" spans="1:10">
      <c r="A71" s="3" t="s">
        <v>222</v>
      </c>
      <c r="B71" s="3" t="s">
        <v>223</v>
      </c>
      <c r="C71" s="7">
        <v>16.282817890288499</v>
      </c>
      <c r="D71" s="7">
        <v>81.342901943489295</v>
      </c>
      <c r="E71" s="7">
        <v>1.0629229952802399</v>
      </c>
      <c r="F71" s="7">
        <v>1.0958267582752901</v>
      </c>
      <c r="G71" s="4">
        <v>1.87556656409645E-10</v>
      </c>
      <c r="H71" s="4">
        <v>1.26507350981967E-13</v>
      </c>
      <c r="I71" s="3">
        <v>1</v>
      </c>
      <c r="J71" s="3">
        <v>1</v>
      </c>
    </row>
    <row r="72" spans="1:10">
      <c r="A72" s="3" t="s">
        <v>224</v>
      </c>
      <c r="B72" s="3" t="s">
        <v>224</v>
      </c>
      <c r="C72" s="7">
        <v>0.23977165232625799</v>
      </c>
      <c r="D72" s="7">
        <v>0.69642953409243502</v>
      </c>
      <c r="E72" s="7">
        <v>0.80564369240952505</v>
      </c>
      <c r="F72" s="7">
        <v>0.80529456928800003</v>
      </c>
      <c r="G72" s="4">
        <v>4.2213795974381501E-3</v>
      </c>
      <c r="H72" s="3">
        <v>1</v>
      </c>
      <c r="I72" s="3">
        <v>1</v>
      </c>
      <c r="J72" s="3">
        <v>1</v>
      </c>
    </row>
    <row r="73" spans="1:10">
      <c r="A73" s="3" t="s">
        <v>225</v>
      </c>
      <c r="B73" s="12" t="s">
        <v>406</v>
      </c>
      <c r="C73" s="7">
        <v>0.641974933603498</v>
      </c>
      <c r="D73" s="7">
        <v>0.124251184147965</v>
      </c>
      <c r="E73" s="7">
        <v>2.0246428492724</v>
      </c>
      <c r="F73" s="7">
        <v>0.11569405906007101</v>
      </c>
      <c r="G73" s="3">
        <v>1</v>
      </c>
      <c r="H73" s="4">
        <v>2.54959826829315E-2</v>
      </c>
      <c r="I73" s="4">
        <v>7.1192870284043203E-4</v>
      </c>
      <c r="J73" s="4">
        <v>9.58413158873735E-4</v>
      </c>
    </row>
    <row r="74" spans="1:10">
      <c r="A74" s="3" t="s">
        <v>226</v>
      </c>
      <c r="B74" s="12" t="s">
        <v>407</v>
      </c>
      <c r="C74" s="7">
        <v>0.71448153488933497</v>
      </c>
      <c r="D74" s="7">
        <v>0.56006694868792095</v>
      </c>
      <c r="E74" s="7">
        <v>1.2669686748209199</v>
      </c>
      <c r="F74" s="7">
        <v>0.13556391275031299</v>
      </c>
      <c r="G74" s="3">
        <v>1</v>
      </c>
      <c r="H74" s="3">
        <v>1</v>
      </c>
      <c r="I74" s="3">
        <v>1</v>
      </c>
      <c r="J74" s="4">
        <v>1.6192606583788699E-6</v>
      </c>
    </row>
    <row r="75" spans="1:10">
      <c r="A75" s="3" t="s">
        <v>227</v>
      </c>
      <c r="B75" s="3" t="s">
        <v>228</v>
      </c>
      <c r="C75" s="7">
        <v>0.75489378334933299</v>
      </c>
      <c r="D75" s="7">
        <v>0.71264946474434498</v>
      </c>
      <c r="E75" s="7">
        <v>0.74791479532000205</v>
      </c>
      <c r="F75" s="7">
        <v>2.0000604236572199</v>
      </c>
      <c r="G75" s="3">
        <v>1</v>
      </c>
      <c r="H75" s="3">
        <v>1</v>
      </c>
      <c r="I75" s="3">
        <v>1</v>
      </c>
      <c r="J75" s="4">
        <v>3.8726596998258998E-2</v>
      </c>
    </row>
    <row r="76" spans="1:10">
      <c r="A76" s="3" t="s">
        <v>229</v>
      </c>
      <c r="B76" s="3" t="s">
        <v>230</v>
      </c>
      <c r="C76" s="7">
        <v>1.15725133607866</v>
      </c>
      <c r="D76" s="7">
        <v>5.2199011001101203</v>
      </c>
      <c r="E76" s="7">
        <v>0.91903111738514298</v>
      </c>
      <c r="F76" s="7">
        <v>1.25217633775846</v>
      </c>
      <c r="G76" s="3">
        <v>1</v>
      </c>
      <c r="H76" s="4">
        <v>1.37798638897579E-4</v>
      </c>
      <c r="I76" s="3">
        <v>1</v>
      </c>
      <c r="J76" s="3">
        <v>1</v>
      </c>
    </row>
    <row r="77" spans="1:10">
      <c r="A77" s="3" t="s">
        <v>231</v>
      </c>
      <c r="B77" s="3" t="s">
        <v>232</v>
      </c>
      <c r="C77" s="7">
        <v>0.54418922720478302</v>
      </c>
      <c r="D77" s="7">
        <v>3.1873961759433</v>
      </c>
      <c r="E77" s="7">
        <v>1.0180416451696599</v>
      </c>
      <c r="F77" s="7">
        <v>1.5355048717105</v>
      </c>
      <c r="G77" s="3">
        <v>1</v>
      </c>
      <c r="H77" s="4">
        <v>4.7239836305379798E-2</v>
      </c>
      <c r="I77" s="3">
        <v>1</v>
      </c>
      <c r="J77" s="3">
        <v>1</v>
      </c>
    </row>
    <row r="78" spans="1:10">
      <c r="A78" s="3" t="s">
        <v>233</v>
      </c>
      <c r="B78" s="3" t="s">
        <v>234</v>
      </c>
      <c r="C78" s="7">
        <v>2.7909782153111702</v>
      </c>
      <c r="D78" s="7">
        <v>0.95136928014092503</v>
      </c>
      <c r="E78" s="7">
        <v>1.00422492011586</v>
      </c>
      <c r="F78" s="7">
        <v>1.20140571404532</v>
      </c>
      <c r="G78" s="4">
        <v>4.8083817860756703E-2</v>
      </c>
      <c r="H78" s="3">
        <v>1</v>
      </c>
      <c r="I78" s="3">
        <v>1</v>
      </c>
      <c r="J78" s="3">
        <v>1</v>
      </c>
    </row>
    <row r="79" spans="1:10">
      <c r="A79" s="3" t="s">
        <v>235</v>
      </c>
      <c r="B79" s="3" t="s">
        <v>236</v>
      </c>
      <c r="C79" s="7">
        <v>0.92919118062582995</v>
      </c>
      <c r="D79" s="7">
        <v>2.2866646813942499</v>
      </c>
      <c r="E79" s="7">
        <v>0.83657411948759797</v>
      </c>
      <c r="F79" s="7">
        <v>0.77585139698250905</v>
      </c>
      <c r="G79" s="3">
        <v>1</v>
      </c>
      <c r="H79" s="4">
        <v>8.4956246688107903E-8</v>
      </c>
      <c r="I79" s="3">
        <v>1</v>
      </c>
      <c r="J79" s="3">
        <v>1</v>
      </c>
    </row>
    <row r="80" spans="1:10">
      <c r="A80" s="3" t="s">
        <v>237</v>
      </c>
      <c r="B80" s="3" t="s">
        <v>238</v>
      </c>
      <c r="C80" s="7">
        <v>0.57361428297947503</v>
      </c>
      <c r="D80" s="7">
        <v>1.2466487673204301</v>
      </c>
      <c r="E80" s="7">
        <v>1.68555886857669</v>
      </c>
      <c r="F80" s="7">
        <v>0.33185587686160001</v>
      </c>
      <c r="G80" s="3">
        <v>1</v>
      </c>
      <c r="H80" s="3">
        <v>1</v>
      </c>
      <c r="I80" s="3">
        <v>1</v>
      </c>
      <c r="J80" s="4">
        <v>4.7732880148635602E-2</v>
      </c>
    </row>
    <row r="81" spans="1:10">
      <c r="A81" s="3" t="s">
        <v>239</v>
      </c>
      <c r="B81" s="3" t="s">
        <v>240</v>
      </c>
      <c r="C81" s="7">
        <v>0.71975456712543195</v>
      </c>
      <c r="D81" s="7">
        <v>1.01130480564424</v>
      </c>
      <c r="E81" s="7">
        <v>2.9716919710251699</v>
      </c>
      <c r="F81" s="7">
        <v>0.70767268013873097</v>
      </c>
      <c r="G81" s="3">
        <v>1</v>
      </c>
      <c r="H81" s="3">
        <v>1</v>
      </c>
      <c r="I81" s="4">
        <v>7.4091813689061304E-3</v>
      </c>
      <c r="J81" s="3">
        <v>1</v>
      </c>
    </row>
    <row r="82" spans="1:10">
      <c r="A82" s="3" t="s">
        <v>241</v>
      </c>
      <c r="B82" s="3" t="s">
        <v>242</v>
      </c>
      <c r="C82" s="7">
        <v>2.0319575539300598</v>
      </c>
      <c r="D82" s="7">
        <v>0.706209415826206</v>
      </c>
      <c r="E82" s="7">
        <v>1.05155939477515</v>
      </c>
      <c r="F82" s="7">
        <v>1.2404877064347499</v>
      </c>
      <c r="G82" s="4">
        <v>2.56508432066767E-2</v>
      </c>
      <c r="H82" s="3">
        <v>1</v>
      </c>
      <c r="I82" s="3">
        <v>1</v>
      </c>
      <c r="J82" s="3">
        <v>1</v>
      </c>
    </row>
    <row r="83" spans="1:10">
      <c r="A83" s="3" t="s">
        <v>243</v>
      </c>
      <c r="B83" s="3" t="s">
        <v>244</v>
      </c>
      <c r="C83" s="7">
        <v>0.48244874605386101</v>
      </c>
      <c r="D83" s="7">
        <v>4.3721480688192198</v>
      </c>
      <c r="E83" s="7">
        <v>0.67407265704911801</v>
      </c>
      <c r="F83" s="7">
        <v>0.91693474851641199</v>
      </c>
      <c r="G83" s="3">
        <v>1</v>
      </c>
      <c r="H83" s="4">
        <v>1.6783048744332999E-3</v>
      </c>
      <c r="I83" s="3">
        <v>1</v>
      </c>
      <c r="J83" s="3">
        <v>1</v>
      </c>
    </row>
    <row r="84" spans="1:10">
      <c r="A84" s="3" t="s">
        <v>245</v>
      </c>
      <c r="B84" s="3" t="s">
        <v>246</v>
      </c>
      <c r="C84" s="7">
        <v>0.120757518189539</v>
      </c>
      <c r="D84" s="7">
        <v>5.6498729363943401</v>
      </c>
      <c r="E84" s="7">
        <v>0.13787186612753</v>
      </c>
      <c r="F84" s="7">
        <v>0.51356127974851995</v>
      </c>
      <c r="G84" s="4">
        <v>2.9356221668422201E-2</v>
      </c>
      <c r="H84" s="4">
        <v>2.54959826829315E-2</v>
      </c>
      <c r="I84" s="3">
        <v>1</v>
      </c>
      <c r="J84" s="3">
        <v>1</v>
      </c>
    </row>
    <row r="85" spans="1:10">
      <c r="A85" s="3" t="s">
        <v>247</v>
      </c>
      <c r="B85" s="3" t="s">
        <v>248</v>
      </c>
      <c r="C85" s="7">
        <v>1.1758238036206901</v>
      </c>
      <c r="D85" s="7">
        <v>2.3695014774143202</v>
      </c>
      <c r="E85" s="7">
        <v>0.86375680817979394</v>
      </c>
      <c r="F85" s="7">
        <v>0.703038342613726</v>
      </c>
      <c r="G85" s="3">
        <v>1</v>
      </c>
      <c r="H85" s="4">
        <v>2.3201111819161499E-2</v>
      </c>
      <c r="I85" s="3">
        <v>1</v>
      </c>
      <c r="J85" s="3">
        <v>1</v>
      </c>
    </row>
    <row r="86" spans="1:10">
      <c r="A86" s="3" t="s">
        <v>249</v>
      </c>
      <c r="B86" s="3" t="s">
        <v>250</v>
      </c>
      <c r="C86" s="7">
        <v>7.0535956579737196</v>
      </c>
      <c r="D86" s="7">
        <v>1.19512465471674</v>
      </c>
      <c r="E86" s="7">
        <v>1.0799633336482799</v>
      </c>
      <c r="F86" s="7">
        <v>2.1682221539512798</v>
      </c>
      <c r="G86" s="4">
        <v>2.8179061244910899E-2</v>
      </c>
      <c r="H86" s="3">
        <v>1</v>
      </c>
      <c r="I86" s="3">
        <v>1</v>
      </c>
      <c r="J86" s="3">
        <v>1</v>
      </c>
    </row>
    <row r="87" spans="1:10">
      <c r="A87" s="3" t="s">
        <v>251</v>
      </c>
      <c r="B87" s="3" t="s">
        <v>251</v>
      </c>
      <c r="C87" s="7">
        <v>1.7511923300882699</v>
      </c>
      <c r="D87" s="7">
        <v>1.1212767304212601</v>
      </c>
      <c r="E87" s="7">
        <v>0.156301673895854</v>
      </c>
      <c r="F87" s="7">
        <v>1.4689762400238899</v>
      </c>
      <c r="G87" s="3">
        <v>1</v>
      </c>
      <c r="H87" s="3">
        <v>1</v>
      </c>
      <c r="I87" s="4">
        <v>2.8173310416085399E-2</v>
      </c>
      <c r="J87" s="3">
        <v>1</v>
      </c>
    </row>
    <row r="88" spans="1:10">
      <c r="A88" s="3" t="s">
        <v>252</v>
      </c>
      <c r="B88" s="3" t="s">
        <v>253</v>
      </c>
      <c r="C88" s="7">
        <v>0.56522111647889395</v>
      </c>
      <c r="D88" s="7">
        <v>0.45345801653269702</v>
      </c>
      <c r="E88" s="7">
        <v>1.0903310826158601</v>
      </c>
      <c r="F88" s="7">
        <v>2.7641109241423298</v>
      </c>
      <c r="G88" s="3">
        <v>1</v>
      </c>
      <c r="H88" s="3">
        <v>1</v>
      </c>
      <c r="I88" s="3">
        <v>1</v>
      </c>
      <c r="J88" s="4">
        <v>7.0891633358808696E-13</v>
      </c>
    </row>
    <row r="89" spans="1:10">
      <c r="A89" s="3" t="s">
        <v>254</v>
      </c>
      <c r="B89" s="3" t="s">
        <v>255</v>
      </c>
      <c r="C89" s="7">
        <v>2.1318215534788401</v>
      </c>
      <c r="D89" s="7">
        <v>0.85156229210958001</v>
      </c>
      <c r="E89" s="7">
        <v>1.1158952581180801</v>
      </c>
      <c r="F89" s="7">
        <v>1.5543970122839199</v>
      </c>
      <c r="G89" s="4">
        <v>2.4704539673704101E-5</v>
      </c>
      <c r="H89" s="3">
        <v>1</v>
      </c>
      <c r="I89" s="3">
        <v>1</v>
      </c>
      <c r="J89" s="3">
        <v>1</v>
      </c>
    </row>
    <row r="90" spans="1:10">
      <c r="A90" s="3" t="s">
        <v>256</v>
      </c>
      <c r="B90" s="3" t="s">
        <v>257</v>
      </c>
      <c r="C90" s="7">
        <v>2.4703627718790799</v>
      </c>
      <c r="D90" s="7">
        <v>0.53320804651225995</v>
      </c>
      <c r="E90" s="7">
        <v>0.73236058139812799</v>
      </c>
      <c r="F90" s="7">
        <v>0.91175583613700795</v>
      </c>
      <c r="G90" s="4">
        <v>2.38614413693377E-2</v>
      </c>
      <c r="H90" s="3">
        <v>1</v>
      </c>
      <c r="I90" s="3">
        <v>1</v>
      </c>
      <c r="J90" s="3">
        <v>1</v>
      </c>
    </row>
    <row r="91" spans="1:10">
      <c r="A91" s="3" t="s">
        <v>258</v>
      </c>
      <c r="B91" s="3" t="s">
        <v>258</v>
      </c>
      <c r="C91" s="7">
        <v>0.94066736680390595</v>
      </c>
      <c r="D91" s="7">
        <v>0.59771953336404804</v>
      </c>
      <c r="E91" s="7">
        <v>1.05288701876409</v>
      </c>
      <c r="F91" s="7">
        <v>2.34621684887161</v>
      </c>
      <c r="G91" s="3">
        <v>1</v>
      </c>
      <c r="H91" s="3">
        <v>1</v>
      </c>
      <c r="I91" s="3">
        <v>1</v>
      </c>
      <c r="J91" s="4">
        <v>2.94137465893776E-2</v>
      </c>
    </row>
    <row r="92" spans="1:10">
      <c r="A92" s="3" t="s">
        <v>259</v>
      </c>
      <c r="B92" s="3" t="s">
        <v>260</v>
      </c>
      <c r="C92" s="7">
        <v>0.34552836400868098</v>
      </c>
      <c r="D92" s="7">
        <v>0.59305488380542104</v>
      </c>
      <c r="E92" s="7">
        <v>0.65540098211382103</v>
      </c>
      <c r="F92" s="7">
        <v>0.74302885476019398</v>
      </c>
      <c r="G92" s="4">
        <v>2.8179061244910899E-2</v>
      </c>
      <c r="H92" s="3">
        <v>1</v>
      </c>
      <c r="I92" s="3">
        <v>1</v>
      </c>
      <c r="J92" s="3">
        <v>1</v>
      </c>
    </row>
    <row r="93" spans="1:10">
      <c r="A93" s="3" t="s">
        <v>261</v>
      </c>
      <c r="B93" s="3" t="s">
        <v>261</v>
      </c>
      <c r="C93" s="7">
        <v>0.86093154766796198</v>
      </c>
      <c r="D93" s="7">
        <v>2.9584103228075298</v>
      </c>
      <c r="E93" s="7">
        <v>1.0537561789138801</v>
      </c>
      <c r="F93" s="7">
        <v>1.9124029110605201</v>
      </c>
      <c r="G93" s="3">
        <v>1</v>
      </c>
      <c r="H93" s="4">
        <v>2.1133023197762699E-2</v>
      </c>
      <c r="I93" s="3">
        <v>1</v>
      </c>
      <c r="J93" s="3">
        <v>1</v>
      </c>
    </row>
    <row r="94" spans="1:10">
      <c r="A94" s="3" t="s">
        <v>262</v>
      </c>
      <c r="B94" s="3" t="s">
        <v>263</v>
      </c>
      <c r="C94" s="7">
        <v>13.9338961086521</v>
      </c>
      <c r="D94" s="7">
        <v>5.93235757530526</v>
      </c>
      <c r="E94" s="7">
        <v>0.28243003838022301</v>
      </c>
      <c r="F94" s="7">
        <v>2.1878755742011502</v>
      </c>
      <c r="G94" s="15">
        <v>0.26261660927220398</v>
      </c>
      <c r="H94" s="4">
        <v>1.7642974853515599E-3</v>
      </c>
      <c r="I94" s="3">
        <v>1</v>
      </c>
      <c r="J94" s="15">
        <v>0.86325563703264496</v>
      </c>
    </row>
    <row r="95" spans="1:10">
      <c r="A95" s="3" t="s">
        <v>264</v>
      </c>
      <c r="B95" s="3" t="s">
        <v>264</v>
      </c>
      <c r="C95" s="7">
        <v>1.1368096733492401</v>
      </c>
      <c r="D95" s="7">
        <v>0.44838248517861801</v>
      </c>
      <c r="E95" s="7">
        <v>3.3325693747598999</v>
      </c>
      <c r="F95" s="7">
        <v>0.52378222477670999</v>
      </c>
      <c r="G95" s="3">
        <v>1</v>
      </c>
      <c r="H95" s="3">
        <v>1</v>
      </c>
      <c r="I95" s="4">
        <v>2.4185365587112701E-4</v>
      </c>
      <c r="J95" s="3">
        <v>1</v>
      </c>
    </row>
    <row r="96" spans="1:10">
      <c r="A96" s="3" t="s">
        <v>265</v>
      </c>
      <c r="B96" s="3" t="s">
        <v>265</v>
      </c>
      <c r="C96" s="7">
        <v>0.630143098602711</v>
      </c>
      <c r="D96" s="7">
        <v>1.1372626006727999</v>
      </c>
      <c r="E96" s="7">
        <v>0.56182809696537594</v>
      </c>
      <c r="F96" s="7">
        <v>0.27520324686153502</v>
      </c>
      <c r="G96" s="3">
        <v>1</v>
      </c>
      <c r="H96" s="3">
        <v>1</v>
      </c>
      <c r="I96" s="3">
        <v>1</v>
      </c>
      <c r="J96" s="4">
        <v>3.3560632390504E-3</v>
      </c>
    </row>
    <row r="97" spans="1:10">
      <c r="A97" s="3" t="s">
        <v>266</v>
      </c>
      <c r="B97" s="3" t="s">
        <v>267</v>
      </c>
      <c r="C97" s="7">
        <v>2.41705685747743</v>
      </c>
      <c r="D97" s="7">
        <v>0.89100982756181701</v>
      </c>
      <c r="E97" s="7">
        <v>0.56191165338497295</v>
      </c>
      <c r="F97" s="7">
        <v>0.94436250363483298</v>
      </c>
      <c r="G97" s="4">
        <v>3.7052874341901798E-2</v>
      </c>
      <c r="H97" s="3">
        <v>1</v>
      </c>
      <c r="I97" s="3">
        <v>1</v>
      </c>
      <c r="J97" s="3">
        <v>1</v>
      </c>
    </row>
    <row r="98" spans="1:10">
      <c r="A98" s="3" t="s">
        <v>268</v>
      </c>
      <c r="B98" s="3" t="s">
        <v>268</v>
      </c>
      <c r="C98" s="7">
        <v>11.0735096285323</v>
      </c>
      <c r="D98" s="7">
        <v>0.36949535924821503</v>
      </c>
      <c r="E98" s="7">
        <v>0.96333990696370098</v>
      </c>
      <c r="F98" s="7">
        <v>0.54433418143102497</v>
      </c>
      <c r="G98" s="4">
        <v>1.4776891591597599E-3</v>
      </c>
      <c r="H98" s="3">
        <v>1</v>
      </c>
      <c r="I98" s="3">
        <v>1</v>
      </c>
      <c r="J98" s="3">
        <v>1</v>
      </c>
    </row>
    <row r="99" spans="1:10">
      <c r="A99" s="3" t="s">
        <v>269</v>
      </c>
      <c r="B99" s="3" t="s">
        <v>270</v>
      </c>
      <c r="C99" s="7">
        <v>0.25579817085132001</v>
      </c>
      <c r="D99" s="7">
        <v>0.62394915935353401</v>
      </c>
      <c r="E99" s="7">
        <v>0.40618528824410699</v>
      </c>
      <c r="F99" s="7">
        <v>1.19729195885634</v>
      </c>
      <c r="G99" s="4">
        <v>7.6518677079455295E-8</v>
      </c>
      <c r="H99" s="3">
        <v>1</v>
      </c>
      <c r="I99" s="3">
        <v>1</v>
      </c>
      <c r="J99" s="3">
        <v>1</v>
      </c>
    </row>
    <row r="100" spans="1:10">
      <c r="A100" s="3" t="s">
        <v>271</v>
      </c>
      <c r="B100" s="3" t="s">
        <v>272</v>
      </c>
      <c r="C100" s="7">
        <v>1.5822035546676401</v>
      </c>
      <c r="D100" s="7">
        <v>4.3785462139293001</v>
      </c>
      <c r="E100" s="7">
        <v>0.99362347892355496</v>
      </c>
      <c r="F100" s="7">
        <v>0.238620327731593</v>
      </c>
      <c r="G100" s="15">
        <v>0.98110821057344599</v>
      </c>
      <c r="H100" s="4">
        <v>3.25829322695384E-4</v>
      </c>
      <c r="I100" s="3">
        <v>1</v>
      </c>
      <c r="J100" s="3">
        <v>1</v>
      </c>
    </row>
    <row r="101" spans="1:10">
      <c r="A101" s="3" t="s">
        <v>273</v>
      </c>
      <c r="B101" s="3" t="s">
        <v>273</v>
      </c>
      <c r="C101" s="7">
        <v>4.9146180730156299</v>
      </c>
      <c r="D101" s="7">
        <v>0.10743792131176701</v>
      </c>
      <c r="E101" s="7">
        <v>2.29841841259839</v>
      </c>
      <c r="F101" s="7">
        <v>0.81939177289044396</v>
      </c>
      <c r="G101" s="15">
        <v>0.12317883968353301</v>
      </c>
      <c r="H101" s="4">
        <v>1.6216521567486699E-4</v>
      </c>
      <c r="I101" s="3">
        <v>1</v>
      </c>
      <c r="J101" s="3">
        <v>1</v>
      </c>
    </row>
    <row r="102" spans="1:10">
      <c r="A102" s="3" t="s">
        <v>274</v>
      </c>
      <c r="B102" s="3" t="s">
        <v>275</v>
      </c>
      <c r="C102" s="7">
        <v>3.7588555204443499</v>
      </c>
      <c r="D102" s="7">
        <v>1.4283794171302999</v>
      </c>
      <c r="E102" s="7">
        <v>0.64267881645552105</v>
      </c>
      <c r="F102" s="7">
        <v>1.2201724952664601</v>
      </c>
      <c r="G102" s="4">
        <v>7.3557415303175597E-3</v>
      </c>
      <c r="H102" s="3">
        <v>1</v>
      </c>
      <c r="I102" s="3">
        <v>1</v>
      </c>
      <c r="J102" s="3">
        <v>1</v>
      </c>
    </row>
    <row r="103" spans="1:10">
      <c r="A103" s="3" t="s">
        <v>276</v>
      </c>
      <c r="B103" s="3" t="s">
        <v>276</v>
      </c>
      <c r="C103" s="7">
        <v>0.28351036573907901</v>
      </c>
      <c r="D103" s="7">
        <v>0.412203224608302</v>
      </c>
      <c r="E103" s="7">
        <v>0.129015763410784</v>
      </c>
      <c r="F103" s="7">
        <v>0.75204239376556103</v>
      </c>
      <c r="G103" s="4">
        <v>4.0704917550324303E-5</v>
      </c>
      <c r="H103" s="3">
        <v>1</v>
      </c>
      <c r="I103" s="4">
        <v>3.7314705045866001E-3</v>
      </c>
      <c r="J103" s="3">
        <v>1</v>
      </c>
    </row>
    <row r="104" spans="1:10">
      <c r="A104" s="3" t="s">
        <v>277</v>
      </c>
      <c r="B104" s="3" t="s">
        <v>278</v>
      </c>
      <c r="C104" s="7">
        <v>0.54727739178835699</v>
      </c>
      <c r="D104" s="7">
        <v>0.81188565490482201</v>
      </c>
      <c r="E104" s="7">
        <v>0.16956728884729799</v>
      </c>
      <c r="F104" s="7">
        <v>0.76632699639722801</v>
      </c>
      <c r="G104" s="3">
        <v>1</v>
      </c>
      <c r="H104" s="3">
        <v>1</v>
      </c>
      <c r="I104" s="4">
        <v>3.0153525423868102E-3</v>
      </c>
      <c r="J104" s="3">
        <v>1</v>
      </c>
    </row>
    <row r="105" spans="1:10">
      <c r="A105" s="3" t="s">
        <v>279</v>
      </c>
      <c r="B105" s="3" t="s">
        <v>280</v>
      </c>
      <c r="C105" s="7">
        <v>12.5774124966588</v>
      </c>
      <c r="D105" s="7">
        <v>1.1132287858168901</v>
      </c>
      <c r="E105" s="7">
        <v>0.46066684089182502</v>
      </c>
      <c r="F105" s="7">
        <v>0.730263065201606</v>
      </c>
      <c r="G105" s="4">
        <v>1.11150741577148E-3</v>
      </c>
      <c r="H105" s="3">
        <v>1</v>
      </c>
      <c r="I105" s="3">
        <v>1</v>
      </c>
      <c r="J105" s="3">
        <v>1</v>
      </c>
    </row>
    <row r="106" spans="1:10">
      <c r="A106" s="3" t="s">
        <v>281</v>
      </c>
      <c r="B106" s="3" t="s">
        <v>282</v>
      </c>
      <c r="C106" s="7">
        <v>0.82584095683162695</v>
      </c>
      <c r="D106" s="7">
        <v>0.90154816888248202</v>
      </c>
      <c r="E106" s="7">
        <v>3.0869942523718201</v>
      </c>
      <c r="F106" s="7">
        <v>1.01677784063228</v>
      </c>
      <c r="G106" s="3">
        <v>1</v>
      </c>
      <c r="H106" s="3">
        <v>1</v>
      </c>
      <c r="I106" s="4">
        <v>4.4738540440230201E-8</v>
      </c>
      <c r="J106" s="3">
        <v>1</v>
      </c>
    </row>
    <row r="107" spans="1:10">
      <c r="A107" s="3" t="s">
        <v>283</v>
      </c>
      <c r="B107" s="3" t="s">
        <v>284</v>
      </c>
      <c r="C107" s="7">
        <v>3.3189436535178198</v>
      </c>
      <c r="D107" s="7">
        <v>0.69152465582395894</v>
      </c>
      <c r="E107" s="7">
        <v>0.716477884394363</v>
      </c>
      <c r="F107" s="7">
        <v>1.0059486047244699</v>
      </c>
      <c r="G107" s="4">
        <v>1.5477184556103701E-5</v>
      </c>
      <c r="H107" s="3">
        <v>1</v>
      </c>
      <c r="I107" s="3">
        <v>1</v>
      </c>
      <c r="J107" s="3">
        <v>1</v>
      </c>
    </row>
    <row r="108" spans="1:10">
      <c r="A108" s="3" t="s">
        <v>51</v>
      </c>
      <c r="B108" s="3" t="s">
        <v>52</v>
      </c>
      <c r="C108" s="7">
        <v>2.0366454480537199</v>
      </c>
      <c r="D108" s="7">
        <v>2.9005315545436101</v>
      </c>
      <c r="E108" s="7">
        <v>1.66404839294233</v>
      </c>
      <c r="F108" s="7">
        <v>2.1840555426777</v>
      </c>
      <c r="G108" s="4">
        <v>8.3356675460003E-5</v>
      </c>
      <c r="H108" s="4">
        <v>7.4400949375828498E-9</v>
      </c>
      <c r="I108" s="3">
        <v>1</v>
      </c>
      <c r="J108" s="4">
        <v>1.09374321088971E-2</v>
      </c>
    </row>
    <row r="109" spans="1:10">
      <c r="A109" s="3" t="s">
        <v>285</v>
      </c>
      <c r="B109" s="3" t="s">
        <v>285</v>
      </c>
      <c r="C109" s="7">
        <v>0.79968373544173699</v>
      </c>
      <c r="D109" s="7">
        <v>2.2524775479468802</v>
      </c>
      <c r="E109" s="7">
        <v>1.17936498214753</v>
      </c>
      <c r="F109" s="7">
        <v>0.67183062145141403</v>
      </c>
      <c r="G109" s="3">
        <v>1</v>
      </c>
      <c r="H109" s="4">
        <v>5.82272950219858E-3</v>
      </c>
      <c r="I109" s="3">
        <v>1</v>
      </c>
      <c r="J109" s="3">
        <v>1</v>
      </c>
    </row>
    <row r="110" spans="1:10">
      <c r="A110" s="3" t="s">
        <v>286</v>
      </c>
      <c r="B110" s="3" t="s">
        <v>286</v>
      </c>
      <c r="C110" s="7">
        <v>0.11159336674239</v>
      </c>
      <c r="D110" s="7">
        <v>0.56329401306228499</v>
      </c>
      <c r="E110" s="7">
        <v>6.4660969321990303</v>
      </c>
      <c r="F110" s="7">
        <v>0.38485977819605699</v>
      </c>
      <c r="G110" s="3">
        <v>1</v>
      </c>
      <c r="H110" s="3">
        <v>1</v>
      </c>
      <c r="I110" s="4">
        <v>6.7250868853400698E-4</v>
      </c>
      <c r="J110" s="3">
        <v>1</v>
      </c>
    </row>
    <row r="111" spans="1:10">
      <c r="A111" s="3" t="s">
        <v>287</v>
      </c>
      <c r="B111" s="3" t="s">
        <v>287</v>
      </c>
      <c r="C111" s="7">
        <v>2.00770785646854</v>
      </c>
      <c r="D111" s="7">
        <v>3.7898938883137898</v>
      </c>
      <c r="E111" s="7">
        <v>0.42889379974149899</v>
      </c>
      <c r="F111" s="7">
        <v>0.31509656661875302</v>
      </c>
      <c r="G111" s="15">
        <v>0.33251797650589099</v>
      </c>
      <c r="H111" s="4">
        <v>1.3386846114222899E-2</v>
      </c>
      <c r="I111" s="3">
        <v>1</v>
      </c>
      <c r="J111" s="3">
        <v>1</v>
      </c>
    </row>
    <row r="112" spans="1:10">
      <c r="A112" s="3" t="s">
        <v>288</v>
      </c>
      <c r="B112" s="3" t="s">
        <v>289</v>
      </c>
      <c r="C112" s="7">
        <v>1.2917475286754201</v>
      </c>
      <c r="D112" s="7">
        <v>0.98840327131494099</v>
      </c>
      <c r="E112" s="7">
        <v>2.4392889202707102</v>
      </c>
      <c r="F112" s="7">
        <v>8.9706086740286803</v>
      </c>
      <c r="G112" s="3">
        <v>1</v>
      </c>
      <c r="H112" s="3">
        <v>1</v>
      </c>
      <c r="I112" s="4">
        <v>4.2278106176978597E-5</v>
      </c>
      <c r="J112" s="4">
        <v>2.74972349329618E-23</v>
      </c>
    </row>
    <row r="113" spans="1:10">
      <c r="A113" s="3" t="s">
        <v>290</v>
      </c>
      <c r="B113" s="3" t="s">
        <v>291</v>
      </c>
      <c r="C113" s="7">
        <v>4.7419438767839797</v>
      </c>
      <c r="D113" s="7">
        <v>4.4714564008188802</v>
      </c>
      <c r="E113" s="7">
        <v>1.0485320989785401</v>
      </c>
      <c r="F113" s="7">
        <v>17.2115527685174</v>
      </c>
      <c r="G113" s="4">
        <v>5.5330467480270296E-6</v>
      </c>
      <c r="H113" s="4">
        <v>1.3753159404179701E-6</v>
      </c>
      <c r="I113" s="3">
        <v>1</v>
      </c>
      <c r="J113" s="4">
        <v>3.9492918621443901E-10</v>
      </c>
    </row>
    <row r="114" spans="1:10">
      <c r="A114" s="3" t="s">
        <v>292</v>
      </c>
      <c r="B114" s="3" t="s">
        <v>293</v>
      </c>
      <c r="C114" s="7">
        <v>1.1800647520877099</v>
      </c>
      <c r="D114" s="7">
        <v>0.992269132895503</v>
      </c>
      <c r="E114" s="7">
        <v>2.0373388511276702</v>
      </c>
      <c r="F114" s="7">
        <v>22.479798341587401</v>
      </c>
      <c r="G114" s="3">
        <v>1</v>
      </c>
      <c r="H114" s="3">
        <v>1</v>
      </c>
      <c r="I114" s="4">
        <v>5.2580844474245797E-3</v>
      </c>
      <c r="J114" s="4">
        <v>3.6842484409094001E-21</v>
      </c>
    </row>
    <row r="115" spans="1:10">
      <c r="A115" s="3" t="s">
        <v>294</v>
      </c>
      <c r="B115" s="3" t="s">
        <v>295</v>
      </c>
      <c r="C115" s="7">
        <v>18.969740373705399</v>
      </c>
      <c r="D115" s="7">
        <v>1.69746233554445</v>
      </c>
      <c r="E115" s="7">
        <v>2.7148386817070902</v>
      </c>
      <c r="F115" s="7">
        <v>16.178266707860001</v>
      </c>
      <c r="G115" s="4">
        <v>1.11150741577148E-3</v>
      </c>
      <c r="H115" s="3">
        <v>1</v>
      </c>
      <c r="I115" s="15">
        <v>0.61138681931929195</v>
      </c>
      <c r="J115" s="4">
        <v>1.15481289950284E-4</v>
      </c>
    </row>
    <row r="116" spans="1:10">
      <c r="A116" s="3" t="s">
        <v>296</v>
      </c>
      <c r="B116" s="3" t="s">
        <v>296</v>
      </c>
      <c r="C116" s="7">
        <v>53.768645497216497</v>
      </c>
      <c r="D116" s="7">
        <v>0.69152879563787895</v>
      </c>
      <c r="E116" s="7">
        <v>19.120567984163099</v>
      </c>
      <c r="F116" s="7">
        <v>1.8567624067144299</v>
      </c>
      <c r="G116" s="4">
        <v>4.3305483731356499E-4</v>
      </c>
      <c r="H116" s="3">
        <v>1</v>
      </c>
      <c r="I116" s="4">
        <v>4.7636032104492198E-4</v>
      </c>
      <c r="J116" s="3">
        <v>1</v>
      </c>
    </row>
    <row r="117" spans="1:10">
      <c r="A117" s="3" t="s">
        <v>297</v>
      </c>
      <c r="B117" s="3" t="s">
        <v>298</v>
      </c>
      <c r="C117" s="7">
        <v>1.4435511225415001</v>
      </c>
      <c r="D117" s="7">
        <v>2.4811161330951101</v>
      </c>
      <c r="E117" s="7">
        <v>1.6675164646056599</v>
      </c>
      <c r="F117" s="7">
        <v>2.1709259425518002</v>
      </c>
      <c r="G117" s="15">
        <v>0.76180779481934602</v>
      </c>
      <c r="H117" s="4">
        <v>1.08026451854618E-3</v>
      </c>
      <c r="I117" s="3">
        <v>1</v>
      </c>
      <c r="J117" s="15">
        <v>0.10040847114894701</v>
      </c>
    </row>
    <row r="118" spans="1:10">
      <c r="A118" s="3" t="s">
        <v>299</v>
      </c>
      <c r="B118" s="3" t="s">
        <v>300</v>
      </c>
      <c r="C118" s="7">
        <v>0.81615481692022995</v>
      </c>
      <c r="D118" s="7">
        <v>0.52966746877740101</v>
      </c>
      <c r="E118" s="7">
        <v>1.0092308544602799</v>
      </c>
      <c r="F118" s="7">
        <v>2.0235119852925298</v>
      </c>
      <c r="G118" s="3">
        <v>1</v>
      </c>
      <c r="H118" s="3">
        <v>1</v>
      </c>
      <c r="I118" s="3">
        <v>1</v>
      </c>
      <c r="J118" s="4">
        <v>3.1814820551703701E-4</v>
      </c>
    </row>
    <row r="119" spans="1:10">
      <c r="A119" s="3" t="s">
        <v>301</v>
      </c>
      <c r="B119" s="3" t="s">
        <v>301</v>
      </c>
      <c r="C119" s="7">
        <v>0.59683010267301995</v>
      </c>
      <c r="D119" s="7">
        <v>2.0285332112474399</v>
      </c>
      <c r="E119" s="7">
        <v>1.1848870013649699</v>
      </c>
      <c r="F119" s="7">
        <v>0.65517117037836603</v>
      </c>
      <c r="G119" s="3">
        <v>1</v>
      </c>
      <c r="H119" s="4">
        <v>3.4355686926402002E-7</v>
      </c>
      <c r="I119" s="3">
        <v>1</v>
      </c>
      <c r="J119" s="3">
        <v>1</v>
      </c>
    </row>
    <row r="120" spans="1:10">
      <c r="A120" s="3" t="s">
        <v>302</v>
      </c>
      <c r="B120" s="3" t="s">
        <v>302</v>
      </c>
      <c r="C120" s="7">
        <v>0.38485317595352397</v>
      </c>
      <c r="D120" s="7">
        <v>3.5351197156960099</v>
      </c>
      <c r="E120" s="7">
        <v>0.57867099478205397</v>
      </c>
      <c r="F120" s="7">
        <v>0.99180110932246801</v>
      </c>
      <c r="G120" s="3">
        <v>1</v>
      </c>
      <c r="H120" s="4">
        <v>2.54959826829315E-2</v>
      </c>
      <c r="I120" s="3">
        <v>1</v>
      </c>
      <c r="J120" s="3">
        <v>1</v>
      </c>
    </row>
    <row r="121" spans="1:10">
      <c r="A121" s="3" t="s">
        <v>303</v>
      </c>
      <c r="B121" s="3" t="s">
        <v>303</v>
      </c>
      <c r="C121" s="7">
        <v>36.166464699411698</v>
      </c>
      <c r="D121" s="7">
        <v>1.43216608761075</v>
      </c>
      <c r="E121" s="7">
        <v>0.35406381653601499</v>
      </c>
      <c r="F121" s="7">
        <v>0.40717586729226901</v>
      </c>
      <c r="G121" s="4">
        <v>2.5463624434037699E-2</v>
      </c>
      <c r="H121" s="3">
        <v>1</v>
      </c>
      <c r="I121" s="3">
        <v>1</v>
      </c>
      <c r="J121" s="3">
        <v>1</v>
      </c>
    </row>
    <row r="122" spans="1:10">
      <c r="A122" s="3" t="s">
        <v>304</v>
      </c>
      <c r="B122" s="3" t="s">
        <v>304</v>
      </c>
      <c r="C122" s="7">
        <v>0.18477836889957</v>
      </c>
      <c r="D122" s="7">
        <v>1.5334937469457099</v>
      </c>
      <c r="E122" s="7">
        <v>1.43712586781734</v>
      </c>
      <c r="F122" s="7">
        <v>0.65506679366395903</v>
      </c>
      <c r="G122" s="4">
        <v>3.1264720934832297E-5</v>
      </c>
      <c r="H122" s="3">
        <v>1</v>
      </c>
      <c r="I122" s="3">
        <v>1</v>
      </c>
      <c r="J122" s="3">
        <v>1</v>
      </c>
    </row>
    <row r="123" spans="1:10">
      <c r="A123" s="3" t="s">
        <v>305</v>
      </c>
      <c r="B123" s="3" t="s">
        <v>305</v>
      </c>
      <c r="C123" s="7">
        <v>1.26435165594598</v>
      </c>
      <c r="D123" s="7">
        <v>3.2426041949120301</v>
      </c>
      <c r="E123" s="7">
        <v>1.4231382390226399</v>
      </c>
      <c r="F123" s="7">
        <v>0.64018672177661995</v>
      </c>
      <c r="G123" s="15">
        <v>0.95349505140794599</v>
      </c>
      <c r="H123" s="4">
        <v>7.47018738945352E-10</v>
      </c>
      <c r="I123" s="3">
        <v>1</v>
      </c>
      <c r="J123" s="3">
        <v>1</v>
      </c>
    </row>
    <row r="124" spans="1:10">
      <c r="A124" s="3" t="s">
        <v>306</v>
      </c>
      <c r="B124" s="3" t="s">
        <v>306</v>
      </c>
      <c r="C124" s="7">
        <v>1.1952648721450601</v>
      </c>
      <c r="D124" s="7">
        <v>2.6340165193998502</v>
      </c>
      <c r="E124" s="7">
        <v>0.48311617573933402</v>
      </c>
      <c r="F124" s="7">
        <v>0.27490731952407299</v>
      </c>
      <c r="G124" s="3">
        <v>1</v>
      </c>
      <c r="H124" s="4">
        <v>2.18959680571885E-4</v>
      </c>
      <c r="I124" s="3">
        <v>1</v>
      </c>
      <c r="J124" s="4">
        <v>1.2250135531512001E-6</v>
      </c>
    </row>
    <row r="125" spans="1:10">
      <c r="A125" s="3" t="s">
        <v>307</v>
      </c>
      <c r="B125" s="3" t="s">
        <v>307</v>
      </c>
      <c r="C125" s="7">
        <v>0.73943952996765105</v>
      </c>
      <c r="D125" s="7">
        <v>4.9067066730109001</v>
      </c>
      <c r="E125" s="7">
        <v>0.73573475143479405</v>
      </c>
      <c r="F125" s="7">
        <v>0.20975620031013301</v>
      </c>
      <c r="G125" s="3">
        <v>1</v>
      </c>
      <c r="H125" s="4">
        <v>2.9949737446648801E-5</v>
      </c>
      <c r="I125" s="3">
        <v>1</v>
      </c>
      <c r="J125" s="3">
        <v>1</v>
      </c>
    </row>
    <row r="126" spans="1:10">
      <c r="A126" s="3" t="s">
        <v>308</v>
      </c>
      <c r="B126" s="3" t="s">
        <v>308</v>
      </c>
      <c r="C126" s="7">
        <v>0.283469793024828</v>
      </c>
      <c r="D126" s="7">
        <v>0.71660787626633404</v>
      </c>
      <c r="E126" s="7">
        <v>0.71454787630794803</v>
      </c>
      <c r="F126" s="7">
        <v>0.40687859071039301</v>
      </c>
      <c r="G126" s="4">
        <v>1.7362261501355999E-13</v>
      </c>
      <c r="H126" s="3">
        <v>1</v>
      </c>
      <c r="I126" s="3">
        <v>1</v>
      </c>
      <c r="J126" s="3">
        <v>1</v>
      </c>
    </row>
    <row r="127" spans="1:10">
      <c r="A127" s="3" t="s">
        <v>106</v>
      </c>
      <c r="B127" s="3" t="s">
        <v>106</v>
      </c>
      <c r="C127" s="7">
        <v>0.43114770401554697</v>
      </c>
      <c r="D127" s="7">
        <v>0.33970513660132901</v>
      </c>
      <c r="E127" s="7">
        <v>2.03145531357411</v>
      </c>
      <c r="F127" s="7">
        <v>0.34725122517872797</v>
      </c>
      <c r="G127" s="3">
        <v>1</v>
      </c>
      <c r="H127" s="3">
        <v>1</v>
      </c>
      <c r="I127" s="4">
        <v>1.2112191081076499E-3</v>
      </c>
      <c r="J127" s="3">
        <v>1</v>
      </c>
    </row>
    <row r="128" spans="1:10">
      <c r="A128" s="3" t="s">
        <v>309</v>
      </c>
      <c r="B128" s="3" t="s">
        <v>309</v>
      </c>
      <c r="C128" s="7">
        <v>2.99434941362794</v>
      </c>
      <c r="D128" s="7">
        <v>2.2742704765720201</v>
      </c>
      <c r="E128" s="7">
        <v>5.1575276552134603</v>
      </c>
      <c r="F128" s="7">
        <v>2.4348891954446898</v>
      </c>
      <c r="G128" s="4">
        <v>3.4123972466862098E-31</v>
      </c>
      <c r="H128" s="4">
        <v>1.2307068906149199E-11</v>
      </c>
      <c r="I128" s="4">
        <v>2.7191333192264699E-53</v>
      </c>
      <c r="J128" s="4">
        <v>3.3562295449632403E-14</v>
      </c>
    </row>
    <row r="129" spans="1:10">
      <c r="A129" s="3" t="s">
        <v>310</v>
      </c>
      <c r="B129" s="3" t="s">
        <v>311</v>
      </c>
      <c r="C129" s="7">
        <v>1.1702423362313701</v>
      </c>
      <c r="D129" s="7">
        <v>0.66672180073489995</v>
      </c>
      <c r="E129" s="7">
        <v>0.76840349628224203</v>
      </c>
      <c r="F129" s="7">
        <v>2.3154783784386401</v>
      </c>
      <c r="G129" s="3">
        <v>1</v>
      </c>
      <c r="H129" s="3">
        <v>1</v>
      </c>
      <c r="I129" s="3">
        <v>1</v>
      </c>
      <c r="J129" s="4">
        <v>9.58413158873735E-4</v>
      </c>
    </row>
    <row r="130" spans="1:10">
      <c r="A130" s="3" t="s">
        <v>4</v>
      </c>
      <c r="B130" s="3" t="s">
        <v>400</v>
      </c>
      <c r="C130" s="7">
        <v>2.26389248187267</v>
      </c>
      <c r="D130" s="7">
        <v>7.6161053973653896</v>
      </c>
      <c r="E130" s="7">
        <v>0.93885251346179699</v>
      </c>
      <c r="F130" s="7">
        <v>1.3330756799202099</v>
      </c>
      <c r="G130" s="4">
        <v>7.6647835486840597E-13</v>
      </c>
      <c r="H130" s="4">
        <v>7.0652871154445398E-73</v>
      </c>
      <c r="I130" s="3">
        <v>1</v>
      </c>
      <c r="J130" s="3">
        <v>1</v>
      </c>
    </row>
    <row r="131" spans="1:10">
      <c r="A131" s="3" t="s">
        <v>312</v>
      </c>
      <c r="B131" s="3" t="s">
        <v>368</v>
      </c>
      <c r="C131" s="7">
        <v>5.2044543474909002</v>
      </c>
      <c r="D131" s="7">
        <v>4.3909545886378503</v>
      </c>
      <c r="E131" s="7">
        <v>1.3588342263736399</v>
      </c>
      <c r="F131" s="7">
        <v>4.1927907857750002</v>
      </c>
      <c r="G131" s="4">
        <v>1.73230859795291E-74</v>
      </c>
      <c r="H131" s="4">
        <v>9.0216655565901707E-78</v>
      </c>
      <c r="I131" s="3">
        <v>1</v>
      </c>
      <c r="J131" s="4">
        <v>7.9627622880932201E-33</v>
      </c>
    </row>
    <row r="132" spans="1:10">
      <c r="A132" s="3" t="s">
        <v>44</v>
      </c>
      <c r="B132" s="3" t="s">
        <v>45</v>
      </c>
      <c r="C132" s="7">
        <v>12.475890216053999</v>
      </c>
      <c r="D132" s="7">
        <v>3.9619893359887302</v>
      </c>
      <c r="E132" s="7">
        <v>0.73938408580187398</v>
      </c>
      <c r="F132" s="7">
        <v>1.74030072101457</v>
      </c>
      <c r="G132" s="4">
        <v>3.13853429735904E-99</v>
      </c>
      <c r="H132" s="4">
        <v>1.57587230836269E-66</v>
      </c>
      <c r="I132" s="3">
        <v>1</v>
      </c>
      <c r="J132" s="3">
        <v>1</v>
      </c>
    </row>
    <row r="133" spans="1:10">
      <c r="A133" s="3" t="s">
        <v>66</v>
      </c>
      <c r="B133" s="3" t="s">
        <v>67</v>
      </c>
      <c r="C133" s="7">
        <v>10.5012886358149</v>
      </c>
      <c r="D133" s="7">
        <v>6.8664949933734496</v>
      </c>
      <c r="E133" s="7">
        <v>0.81943043201362098</v>
      </c>
      <c r="F133" s="7">
        <v>1.7154551847969799</v>
      </c>
      <c r="G133" s="4">
        <v>2.2190501918430499E-116</v>
      </c>
      <c r="H133" s="4">
        <v>2.3418834517973702E-108</v>
      </c>
      <c r="I133" s="3">
        <v>1</v>
      </c>
      <c r="J133" s="3">
        <v>1</v>
      </c>
    </row>
    <row r="134" spans="1:10">
      <c r="A134" s="3" t="s">
        <v>313</v>
      </c>
      <c r="B134" s="3" t="s">
        <v>314</v>
      </c>
      <c r="C134" s="7">
        <v>7.4329165480844298E-2</v>
      </c>
      <c r="D134" s="7">
        <v>1.59634068516076</v>
      </c>
      <c r="E134" s="7">
        <v>0.85522006797007799</v>
      </c>
      <c r="F134" s="7">
        <v>4.65644635898564E-2</v>
      </c>
      <c r="G134" s="4">
        <v>1.13905994266728E-6</v>
      </c>
      <c r="H134" s="3">
        <v>1</v>
      </c>
      <c r="I134" s="3">
        <v>1</v>
      </c>
      <c r="J134" s="15">
        <v>9.0294679741713596E-2</v>
      </c>
    </row>
    <row r="135" spans="1:10">
      <c r="A135" s="3" t="s">
        <v>315</v>
      </c>
      <c r="B135" s="3" t="s">
        <v>316</v>
      </c>
      <c r="C135" s="7">
        <v>6.6380286376463697</v>
      </c>
      <c r="D135" s="7">
        <v>6.7610608739604796</v>
      </c>
      <c r="E135" s="7">
        <v>0.158659241162036</v>
      </c>
      <c r="F135" s="7">
        <v>10.0042435779241</v>
      </c>
      <c r="G135" s="4">
        <v>2.5463624434037699E-2</v>
      </c>
      <c r="H135" s="4">
        <v>1.53040204729353E-2</v>
      </c>
      <c r="I135" s="15">
        <v>0.61138681931929195</v>
      </c>
      <c r="J135" s="4">
        <v>3.1709419106537497E-2</v>
      </c>
    </row>
    <row r="136" spans="1:10">
      <c r="A136" s="3" t="s">
        <v>317</v>
      </c>
      <c r="B136" s="3" t="s">
        <v>318</v>
      </c>
      <c r="C136" s="7">
        <v>7.2371518280042801</v>
      </c>
      <c r="D136" s="7">
        <v>1.17858435023853</v>
      </c>
      <c r="E136" s="7">
        <v>0.95837130219870004</v>
      </c>
      <c r="F136" s="7">
        <v>1.03540818654025</v>
      </c>
      <c r="G136" s="4">
        <v>8.9465116983965792E-3</v>
      </c>
      <c r="H136" s="3">
        <v>1</v>
      </c>
      <c r="I136" s="3">
        <v>1</v>
      </c>
      <c r="J136" s="3">
        <v>1</v>
      </c>
    </row>
    <row r="137" spans="1:10">
      <c r="A137" s="3" t="s">
        <v>319</v>
      </c>
      <c r="B137" s="3" t="s">
        <v>320</v>
      </c>
      <c r="C137" s="7">
        <v>2.3288439775348202</v>
      </c>
      <c r="D137" s="7">
        <v>0.53240126566226997</v>
      </c>
      <c r="E137" s="7">
        <v>0.96194628251284597</v>
      </c>
      <c r="F137" s="7">
        <v>1.43446530469588</v>
      </c>
      <c r="G137" s="4">
        <v>2.2918565497109199E-2</v>
      </c>
      <c r="H137" s="3">
        <v>1</v>
      </c>
      <c r="I137" s="3">
        <v>1</v>
      </c>
      <c r="J137" s="3">
        <v>1</v>
      </c>
    </row>
    <row r="138" spans="1:10">
      <c r="A138" s="3" t="s">
        <v>321</v>
      </c>
      <c r="B138" s="3" t="s">
        <v>322</v>
      </c>
      <c r="C138" s="7">
        <v>1.00632796016302</v>
      </c>
      <c r="D138" s="7">
        <v>0.75207660310275004</v>
      </c>
      <c r="E138" s="7">
        <v>0.89669703954501701</v>
      </c>
      <c r="F138" s="7">
        <v>2.1136253761100998</v>
      </c>
      <c r="G138" s="3">
        <v>1</v>
      </c>
      <c r="H138" s="3">
        <v>1</v>
      </c>
      <c r="I138" s="3">
        <v>1</v>
      </c>
      <c r="J138" s="4">
        <v>1.5435116131049901E-2</v>
      </c>
    </row>
    <row r="139" spans="1:10">
      <c r="A139" s="3" t="s">
        <v>323</v>
      </c>
      <c r="B139" s="3" t="s">
        <v>324</v>
      </c>
      <c r="C139" s="7">
        <v>0.34791424246649499</v>
      </c>
      <c r="D139" s="7">
        <v>0.74866363661277002</v>
      </c>
      <c r="E139" s="7">
        <v>3.4511285027912502</v>
      </c>
      <c r="F139" s="7">
        <v>1.30030092817752</v>
      </c>
      <c r="G139" s="3">
        <v>1</v>
      </c>
      <c r="H139" s="3">
        <v>1</v>
      </c>
      <c r="I139" s="4">
        <v>4.4740473645049302E-2</v>
      </c>
      <c r="J139" s="3">
        <v>1</v>
      </c>
    </row>
    <row r="140" spans="1:10">
      <c r="A140" s="3" t="s">
        <v>325</v>
      </c>
      <c r="B140" s="3" t="s">
        <v>326</v>
      </c>
      <c r="C140" s="7">
        <v>0.87762913304878298</v>
      </c>
      <c r="D140" s="7">
        <v>0.76559293505130899</v>
      </c>
      <c r="E140" s="7">
        <v>0.36082854645993701</v>
      </c>
      <c r="F140" s="7">
        <v>5.8250062499686103E-2</v>
      </c>
      <c r="G140" s="3">
        <v>1</v>
      </c>
      <c r="H140" s="3">
        <v>1</v>
      </c>
      <c r="I140" s="3">
        <v>1</v>
      </c>
      <c r="J140" s="4">
        <v>1.3035246636718499E-2</v>
      </c>
    </row>
    <row r="141" spans="1:10">
      <c r="A141" s="3" t="s">
        <v>327</v>
      </c>
      <c r="B141" s="3" t="s">
        <v>328</v>
      </c>
      <c r="C141" s="7">
        <v>1.06077330967584</v>
      </c>
      <c r="D141" s="7">
        <v>0.51258183454018902</v>
      </c>
      <c r="E141" s="7">
        <v>1.0370964859792999</v>
      </c>
      <c r="F141" s="7">
        <v>2.7266243599575102</v>
      </c>
      <c r="G141" s="3">
        <v>1</v>
      </c>
      <c r="H141" s="3">
        <v>1</v>
      </c>
      <c r="I141" s="3">
        <v>1</v>
      </c>
      <c r="J141" s="4">
        <v>4.0672066300052401E-4</v>
      </c>
    </row>
    <row r="142" spans="1:10">
      <c r="A142" s="3" t="s">
        <v>329</v>
      </c>
      <c r="B142" s="3" t="s">
        <v>330</v>
      </c>
      <c r="C142" s="7">
        <v>0.15601941108162601</v>
      </c>
      <c r="D142" s="7">
        <v>0.129895835715477</v>
      </c>
      <c r="E142" s="7">
        <v>0.59196919328823905</v>
      </c>
      <c r="F142" s="7">
        <v>0.61797645107378296</v>
      </c>
      <c r="G142" s="4">
        <v>1.3813839217678399E-2</v>
      </c>
      <c r="H142" s="4">
        <v>7.7373932960421503E-5</v>
      </c>
      <c r="I142" s="3">
        <v>1</v>
      </c>
      <c r="J142" s="3">
        <v>1</v>
      </c>
    </row>
    <row r="143" spans="1:10">
      <c r="A143" s="3" t="s">
        <v>331</v>
      </c>
      <c r="B143" s="3" t="s">
        <v>332</v>
      </c>
      <c r="C143" s="7">
        <v>3.4248262883075502</v>
      </c>
      <c r="D143" s="7">
        <v>2.9583294899380999</v>
      </c>
      <c r="E143" s="7">
        <v>1.22532904401888</v>
      </c>
      <c r="F143" s="7">
        <v>0.41241803323833098</v>
      </c>
      <c r="G143" s="4">
        <v>3.2130970674402598E-3</v>
      </c>
      <c r="H143" s="15">
        <v>7.5122022628784202E-2</v>
      </c>
      <c r="I143" s="3">
        <v>1</v>
      </c>
      <c r="J143" s="3">
        <v>1</v>
      </c>
    </row>
    <row r="144" spans="1:10">
      <c r="A144" s="3" t="s">
        <v>333</v>
      </c>
      <c r="B144" s="3" t="s">
        <v>333</v>
      </c>
      <c r="C144" s="7">
        <v>0.64567100131969002</v>
      </c>
      <c r="D144" s="7">
        <v>0.34315108769313801</v>
      </c>
      <c r="E144" s="7">
        <v>0.72362645226089495</v>
      </c>
      <c r="F144" s="7">
        <v>0.42190552028512202</v>
      </c>
      <c r="G144" s="3">
        <v>1</v>
      </c>
      <c r="H144" s="4">
        <v>1.15517046814067E-2</v>
      </c>
      <c r="I144" s="3">
        <v>1</v>
      </c>
      <c r="J144" s="3">
        <v>1</v>
      </c>
    </row>
    <row r="145" spans="1:10">
      <c r="A145" s="3" t="s">
        <v>334</v>
      </c>
      <c r="B145" s="3" t="s">
        <v>335</v>
      </c>
      <c r="C145" s="7">
        <v>4.4455949819726097</v>
      </c>
      <c r="D145" s="7">
        <v>1.05093027554457</v>
      </c>
      <c r="E145" s="7">
        <v>1.17784428098037</v>
      </c>
      <c r="F145" s="7">
        <v>4.4361487229838401</v>
      </c>
      <c r="G145" s="4">
        <v>2.56508432066767E-2</v>
      </c>
      <c r="H145" s="3">
        <v>1</v>
      </c>
      <c r="I145" s="3">
        <v>1</v>
      </c>
      <c r="J145" s="4">
        <v>3.8138109855935902E-2</v>
      </c>
    </row>
    <row r="146" spans="1:10">
      <c r="A146" s="3" t="s">
        <v>336</v>
      </c>
      <c r="B146" s="3" t="s">
        <v>336</v>
      </c>
      <c r="C146" s="7">
        <v>0.73855403404918996</v>
      </c>
      <c r="D146" s="7">
        <v>0.64466160933807104</v>
      </c>
      <c r="E146" s="7">
        <v>0.74674947171161199</v>
      </c>
      <c r="F146" s="7">
        <v>2.0420550795897601</v>
      </c>
      <c r="G146" s="3">
        <v>1</v>
      </c>
      <c r="H146" s="3">
        <v>1</v>
      </c>
      <c r="I146" s="3">
        <v>1</v>
      </c>
      <c r="J146" s="4">
        <v>1.66566750844789E-4</v>
      </c>
    </row>
    <row r="147" spans="1:10">
      <c r="A147" s="3" t="s">
        <v>337</v>
      </c>
      <c r="B147" s="3" t="s">
        <v>338</v>
      </c>
      <c r="C147" s="7">
        <v>0.86183405010027403</v>
      </c>
      <c r="D147" s="7">
        <v>0.53931258844667795</v>
      </c>
      <c r="E147" s="7">
        <v>0.88408740521577001</v>
      </c>
      <c r="F147" s="7">
        <v>2.1762552100582999</v>
      </c>
      <c r="G147" s="3">
        <v>1</v>
      </c>
      <c r="H147" s="3">
        <v>1</v>
      </c>
      <c r="I147" s="3">
        <v>1</v>
      </c>
      <c r="J147" s="4">
        <v>1.22218748514976E-4</v>
      </c>
    </row>
    <row r="148" spans="1:10">
      <c r="A148" s="3" t="s">
        <v>339</v>
      </c>
      <c r="B148" s="3" t="s">
        <v>340</v>
      </c>
      <c r="C148" s="7">
        <v>0.35367655884853799</v>
      </c>
      <c r="D148" s="7">
        <v>1.0232268728732099</v>
      </c>
      <c r="E148" s="7">
        <v>0.69676393139488901</v>
      </c>
      <c r="F148" s="7">
        <v>0.638891371744151</v>
      </c>
      <c r="G148" s="4">
        <v>3.3916939745776298E-5</v>
      </c>
      <c r="H148" s="3">
        <v>1</v>
      </c>
      <c r="I148" s="3">
        <v>1</v>
      </c>
      <c r="J148" s="3">
        <v>1</v>
      </c>
    </row>
    <row r="149" spans="1:10">
      <c r="A149" s="3" t="s">
        <v>341</v>
      </c>
      <c r="B149" s="3" t="s">
        <v>342</v>
      </c>
      <c r="C149" s="7">
        <v>0.58460393634172103</v>
      </c>
      <c r="D149" s="7">
        <v>0.60042692911263695</v>
      </c>
      <c r="E149" s="7">
        <v>0.78472577018572498</v>
      </c>
      <c r="F149" s="7">
        <v>2.6984670378583999</v>
      </c>
      <c r="G149" s="3">
        <v>1</v>
      </c>
      <c r="H149" s="3">
        <v>1</v>
      </c>
      <c r="I149" s="3">
        <v>1</v>
      </c>
      <c r="J149" s="4">
        <v>6.09630946263302E-14</v>
      </c>
    </row>
    <row r="150" spans="1:10">
      <c r="A150" s="3" t="s">
        <v>343</v>
      </c>
      <c r="B150" s="3" t="s">
        <v>344</v>
      </c>
      <c r="C150" s="7">
        <v>3.26889681127017</v>
      </c>
      <c r="D150" s="7">
        <v>1.0836298465310701</v>
      </c>
      <c r="E150" s="7">
        <v>0.87445129928802501</v>
      </c>
      <c r="F150" s="7">
        <v>0.46302779029548002</v>
      </c>
      <c r="G150" s="4">
        <v>1.5802823366404399E-7</v>
      </c>
      <c r="H150" s="3">
        <v>1</v>
      </c>
      <c r="I150" s="3">
        <v>1</v>
      </c>
      <c r="J150" s="3">
        <v>1</v>
      </c>
    </row>
    <row r="151" spans="1:10">
      <c r="A151" s="3" t="s">
        <v>40</v>
      </c>
      <c r="B151" s="3" t="s">
        <v>40</v>
      </c>
      <c r="C151" s="7">
        <v>4.1749492479739398</v>
      </c>
      <c r="D151" s="7">
        <v>7.1917186060562397</v>
      </c>
      <c r="E151" s="7">
        <v>13.4188754650331</v>
      </c>
      <c r="F151" s="7">
        <v>5.8906251942694396</v>
      </c>
      <c r="G151" s="15">
        <v>0.186659248129835</v>
      </c>
      <c r="H151" s="4">
        <v>8.8489985061904093E-3</v>
      </c>
      <c r="I151" s="15">
        <v>0.34385886559119699</v>
      </c>
      <c r="J151" s="4">
        <v>3.08990478515625E-4</v>
      </c>
    </row>
    <row r="152" spans="1:10">
      <c r="A152" s="3" t="s">
        <v>345</v>
      </c>
      <c r="B152" s="3" t="s">
        <v>345</v>
      </c>
      <c r="C152" s="7">
        <v>1.6473826515050001</v>
      </c>
      <c r="D152" s="7">
        <v>0.54706170768461004</v>
      </c>
      <c r="E152" s="7">
        <v>0.49354671192364202</v>
      </c>
      <c r="F152" s="7">
        <v>6.3512474118506201</v>
      </c>
      <c r="G152" s="3">
        <v>1</v>
      </c>
      <c r="H152" s="3">
        <v>1</v>
      </c>
      <c r="I152" s="3">
        <v>1</v>
      </c>
      <c r="J152" s="4">
        <v>1.04210910570795E-5</v>
      </c>
    </row>
    <row r="153" spans="1:10">
      <c r="A153" s="3" t="s">
        <v>346</v>
      </c>
      <c r="B153" s="3" t="s">
        <v>347</v>
      </c>
      <c r="C153" s="7">
        <v>1.2709600894975699</v>
      </c>
      <c r="D153" s="7">
        <v>8.4037581811933109</v>
      </c>
      <c r="E153" s="7">
        <v>0.30994656342564397</v>
      </c>
      <c r="F153" s="7">
        <v>0.54621260011204897</v>
      </c>
      <c r="G153" s="3">
        <v>1</v>
      </c>
      <c r="H153" s="4">
        <v>8.8489985061904093E-3</v>
      </c>
      <c r="I153" s="3">
        <v>1</v>
      </c>
      <c r="J153" s="3">
        <v>1</v>
      </c>
    </row>
    <row r="154" spans="1:10">
      <c r="A154" s="3" t="s">
        <v>11</v>
      </c>
      <c r="B154" s="3" t="s">
        <v>12</v>
      </c>
      <c r="C154" s="7">
        <v>2.7313814167151298</v>
      </c>
      <c r="D154" s="7">
        <v>4.5938811068814003</v>
      </c>
      <c r="E154" s="7">
        <v>4.4968556106741202</v>
      </c>
      <c r="F154" s="7">
        <v>2.4933995558627098</v>
      </c>
      <c r="G154" s="4">
        <v>4.3256092672349901E-73</v>
      </c>
      <c r="H154" s="4">
        <v>6.1758184789664901E-234</v>
      </c>
      <c r="I154" s="4">
        <v>4.7842146278836596E-118</v>
      </c>
      <c r="J154" s="4">
        <v>2.8336184709194901E-42</v>
      </c>
    </row>
    <row r="155" spans="1:10">
      <c r="A155" s="3" t="s">
        <v>348</v>
      </c>
      <c r="B155" s="3" t="s">
        <v>349</v>
      </c>
      <c r="C155" s="7">
        <v>11.240757999187499</v>
      </c>
      <c r="D155" s="7">
        <v>17.0982443523136</v>
      </c>
      <c r="E155" s="7">
        <v>1.0458061176362801</v>
      </c>
      <c r="F155" s="7">
        <v>1.28522694661824</v>
      </c>
      <c r="G155" s="4">
        <v>1.35163304885907E-38</v>
      </c>
      <c r="H155" s="4">
        <v>1.7921406098006302E-55</v>
      </c>
      <c r="I155" s="3">
        <v>1</v>
      </c>
      <c r="J155" s="3">
        <v>1</v>
      </c>
    </row>
    <row r="156" spans="1:10">
      <c r="A156" s="3" t="s">
        <v>350</v>
      </c>
      <c r="B156" s="3" t="s">
        <v>351</v>
      </c>
      <c r="C156" s="7">
        <v>1.9933761861988599</v>
      </c>
      <c r="D156" s="7">
        <v>1.43070455650924</v>
      </c>
      <c r="E156" s="7">
        <v>1.3314555397969201</v>
      </c>
      <c r="F156" s="7">
        <v>5.8103683276520801</v>
      </c>
      <c r="G156" s="3">
        <v>1</v>
      </c>
      <c r="H156" s="3">
        <v>1</v>
      </c>
      <c r="I156" s="3">
        <v>1</v>
      </c>
      <c r="J156" s="4">
        <v>5.1960426068244303E-42</v>
      </c>
    </row>
    <row r="157" spans="1:10">
      <c r="A157" s="3" t="s">
        <v>352</v>
      </c>
      <c r="B157" s="3" t="s">
        <v>353</v>
      </c>
      <c r="C157" s="7">
        <v>1.92785839962364</v>
      </c>
      <c r="D157" s="7">
        <v>2.0900728459967102</v>
      </c>
      <c r="E157" s="7">
        <v>1.62353267634752</v>
      </c>
      <c r="F157" s="7">
        <v>5.1097090826056597</v>
      </c>
      <c r="G157" s="3">
        <v>1</v>
      </c>
      <c r="H157" s="4">
        <v>8.7600914546378695E-7</v>
      </c>
      <c r="I157" s="3">
        <v>1</v>
      </c>
      <c r="J157" s="4">
        <v>5.4118346625806103E-50</v>
      </c>
    </row>
    <row r="158" spans="1:10">
      <c r="A158" s="3" t="s">
        <v>354</v>
      </c>
      <c r="B158" s="3" t="s">
        <v>354</v>
      </c>
      <c r="C158" s="7">
        <v>2.0199378803165802</v>
      </c>
      <c r="D158" s="7">
        <v>1.65176960079416</v>
      </c>
      <c r="E158" s="7">
        <v>0.81990170477826196</v>
      </c>
      <c r="F158" s="7">
        <v>1.1865865805193601</v>
      </c>
      <c r="G158" s="4">
        <v>3.3978774908174102E-2</v>
      </c>
      <c r="H158" s="3">
        <v>1</v>
      </c>
      <c r="I158" s="3">
        <v>1</v>
      </c>
      <c r="J158" s="3">
        <v>1</v>
      </c>
    </row>
    <row r="159" spans="1:10">
      <c r="A159" s="3" t="s">
        <v>355</v>
      </c>
      <c r="B159" s="3" t="s">
        <v>356</v>
      </c>
      <c r="C159" s="7">
        <v>2.67670880571437</v>
      </c>
      <c r="D159" s="7">
        <v>0.57497876837043704</v>
      </c>
      <c r="E159" s="7">
        <v>0.87862637597157101</v>
      </c>
      <c r="F159" s="7">
        <v>3.33803997324633</v>
      </c>
      <c r="G159" s="4">
        <v>9.8145815746374203E-3</v>
      </c>
      <c r="H159" s="3">
        <v>1</v>
      </c>
      <c r="I159" s="3">
        <v>1</v>
      </c>
      <c r="J159" s="4">
        <v>6.3913466059533996E-7</v>
      </c>
    </row>
    <row r="160" spans="1:10">
      <c r="A160" s="3" t="s">
        <v>357</v>
      </c>
      <c r="B160" s="3" t="s">
        <v>357</v>
      </c>
      <c r="C160" s="7">
        <v>6.2569328646210201</v>
      </c>
      <c r="D160" s="7">
        <v>9.0288148396836903</v>
      </c>
      <c r="E160" s="7">
        <v>0.29140913234190902</v>
      </c>
      <c r="F160" s="7">
        <v>1.9218291829692999</v>
      </c>
      <c r="G160" s="4">
        <v>2.8179061244910899E-2</v>
      </c>
      <c r="H160" s="4">
        <v>8.4686279296874997E-5</v>
      </c>
      <c r="I160" s="3">
        <v>1</v>
      </c>
      <c r="J160" s="3">
        <v>1</v>
      </c>
    </row>
    <row r="161" spans="1:10">
      <c r="A161" s="3" t="s">
        <v>111</v>
      </c>
      <c r="B161" s="3" t="s">
        <v>112</v>
      </c>
      <c r="C161" s="7">
        <v>0.92807238034946404</v>
      </c>
      <c r="D161" s="7">
        <v>1.47866296218255</v>
      </c>
      <c r="E161" s="7">
        <v>3.9802074871805999</v>
      </c>
      <c r="F161" s="7">
        <v>2.0018312479992701</v>
      </c>
      <c r="G161" s="3">
        <v>1</v>
      </c>
      <c r="H161" s="3">
        <v>1</v>
      </c>
      <c r="I161" s="4">
        <v>3.4475347809851503E-33</v>
      </c>
      <c r="J161" s="4">
        <v>1.12315734137334E-4</v>
      </c>
    </row>
    <row r="162" spans="1:10">
      <c r="A162" s="3" t="s">
        <v>70</v>
      </c>
      <c r="B162" s="3" t="s">
        <v>71</v>
      </c>
      <c r="C162" s="7">
        <v>4.3733568534896099</v>
      </c>
      <c r="D162" s="7">
        <v>1.2841919002226401</v>
      </c>
      <c r="E162" s="7">
        <v>2.0754808505870401</v>
      </c>
      <c r="F162" s="7">
        <v>1.56331169066743</v>
      </c>
      <c r="G162" s="4">
        <v>2.0071881370807301E-25</v>
      </c>
      <c r="H162" s="15">
        <v>0.56397203896149795</v>
      </c>
      <c r="I162" s="4">
        <v>3.9054761763168903E-2</v>
      </c>
      <c r="J162" s="3">
        <v>1</v>
      </c>
    </row>
    <row r="163" spans="1:10">
      <c r="A163" s="3" t="s">
        <v>358</v>
      </c>
      <c r="B163" s="3" t="s">
        <v>359</v>
      </c>
      <c r="C163" s="7">
        <v>2.0361952495616702</v>
      </c>
      <c r="D163" s="7">
        <v>0.66043961232564996</v>
      </c>
      <c r="E163" s="7">
        <v>0.82541166543276401</v>
      </c>
      <c r="F163" s="7">
        <v>1.5275907330910801</v>
      </c>
      <c r="G163" s="4">
        <v>3.7052874341901798E-2</v>
      </c>
      <c r="H163" s="3">
        <v>1</v>
      </c>
      <c r="I163" s="3">
        <v>1</v>
      </c>
      <c r="J163" s="3">
        <v>1</v>
      </c>
    </row>
    <row r="164" spans="1:10">
      <c r="A164" s="3" t="s">
        <v>360</v>
      </c>
      <c r="B164" s="3" t="s">
        <v>360</v>
      </c>
      <c r="C164" s="7">
        <v>8.5860190429001797</v>
      </c>
      <c r="D164" s="7">
        <v>0.89428900628403296</v>
      </c>
      <c r="E164" s="7">
        <v>1.5309722529955601</v>
      </c>
      <c r="F164" s="7">
        <v>2.5551614391696198</v>
      </c>
      <c r="G164" s="4">
        <v>7.4856621878487701E-3</v>
      </c>
      <c r="H164" s="3">
        <v>1</v>
      </c>
      <c r="I164" s="3">
        <v>1</v>
      </c>
      <c r="J164" s="15">
        <v>0.72874289443812401</v>
      </c>
    </row>
    <row r="165" spans="1:10">
      <c r="A165" s="3" t="s">
        <v>361</v>
      </c>
      <c r="B165" s="3" t="s">
        <v>362</v>
      </c>
      <c r="C165" s="7">
        <v>1.1785256819472101</v>
      </c>
      <c r="D165" s="7">
        <v>0.37717418930593</v>
      </c>
      <c r="E165" s="7">
        <v>6.1444132201583397</v>
      </c>
      <c r="F165" s="7">
        <v>0.54816328882690202</v>
      </c>
      <c r="G165" s="3">
        <v>1</v>
      </c>
      <c r="H165" s="3">
        <v>1</v>
      </c>
      <c r="I165" s="4">
        <v>3.8653092451568201E-3</v>
      </c>
      <c r="J165" s="3">
        <v>1</v>
      </c>
    </row>
    <row r="166" spans="1:10">
      <c r="A166" s="3" t="s">
        <v>363</v>
      </c>
      <c r="B166" s="3" t="s">
        <v>364</v>
      </c>
      <c r="C166" s="7">
        <v>0.487627835243511</v>
      </c>
      <c r="D166" s="7">
        <v>2.4418030797144201</v>
      </c>
      <c r="E166" s="7">
        <v>0.79788517316942997</v>
      </c>
      <c r="F166" s="7">
        <v>0.63008159958777699</v>
      </c>
      <c r="G166" s="3">
        <v>1</v>
      </c>
      <c r="H166" s="4">
        <v>2.54959826829315E-2</v>
      </c>
      <c r="I166" s="3">
        <v>1</v>
      </c>
      <c r="J166" s="3">
        <v>1</v>
      </c>
    </row>
    <row r="167" spans="1:10">
      <c r="A167" s="3" t="s">
        <v>365</v>
      </c>
      <c r="B167" s="3" t="s">
        <v>366</v>
      </c>
      <c r="C167" s="7">
        <v>3.3161033675818099</v>
      </c>
      <c r="D167" s="7">
        <v>1.89442132467649</v>
      </c>
      <c r="E167" s="7">
        <v>0.92271087162432797</v>
      </c>
      <c r="F167" s="7">
        <v>0.417201535905731</v>
      </c>
      <c r="G167" s="4">
        <v>1.2803020737919699E-2</v>
      </c>
      <c r="H167" s="3">
        <v>1</v>
      </c>
      <c r="I167" s="3">
        <v>1</v>
      </c>
      <c r="J167" s="3">
        <v>1</v>
      </c>
    </row>
    <row r="168" spans="1:10">
      <c r="A168" s="3" t="s">
        <v>367</v>
      </c>
      <c r="B168" s="3" t="s">
        <v>367</v>
      </c>
      <c r="C168" s="7">
        <v>0.42797314764380301</v>
      </c>
      <c r="D168" s="7">
        <v>0.99746007760867905</v>
      </c>
      <c r="E168" s="7">
        <v>1.47144193006568</v>
      </c>
      <c r="F168" s="7">
        <v>0.34377318606900198</v>
      </c>
      <c r="G168" s="3">
        <v>1</v>
      </c>
      <c r="H168" s="3">
        <v>1</v>
      </c>
      <c r="I168" s="3">
        <v>1</v>
      </c>
      <c r="J168" s="4">
        <v>3.9152263252988899E-6</v>
      </c>
    </row>
  </sheetData>
  <conditionalFormatting sqref="C2:F1048576">
    <cfRule type="colorScale" priority="2">
      <colorScale>
        <cfvo type="num" val="0.5"/>
        <cfvo type="num" val="1"/>
        <cfvo type="num" val="2"/>
        <color rgb="FF0070C0"/>
        <color rgb="FFBFBFBF"/>
        <color rgb="FFC65911"/>
      </colorScale>
    </cfRule>
  </conditionalFormatting>
  <conditionalFormatting sqref="C1:F1">
    <cfRule type="colorScale" priority="1">
      <colorScale>
        <cfvo type="num" val="0.5"/>
        <cfvo type="num" val="1"/>
        <cfvo type="num" val="2"/>
        <color rgb="FF0070C0"/>
        <color theme="0" tint="-0.249977111117893"/>
        <color theme="5" tint="-0.249977111117893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0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O16" sqref="O16"/>
    </sheetView>
  </sheetViews>
  <sheetFormatPr defaultColWidth="10.6640625" defaultRowHeight="14.25"/>
  <cols>
    <col min="1" max="2" width="17.73046875" customWidth="1"/>
    <col min="3" max="6" width="12.73046875" style="6" customWidth="1"/>
    <col min="7" max="10" width="12.73046875" style="16" customWidth="1"/>
  </cols>
  <sheetData>
    <row r="1" spans="1:10" ht="28.5">
      <c r="A1" s="3" t="s">
        <v>370</v>
      </c>
      <c r="B1" s="3" t="s">
        <v>369</v>
      </c>
      <c r="C1" s="5" t="s">
        <v>0</v>
      </c>
      <c r="D1" s="5" t="s">
        <v>1</v>
      </c>
      <c r="E1" s="5" t="s">
        <v>2</v>
      </c>
      <c r="F1" s="5" t="s">
        <v>3</v>
      </c>
      <c r="G1" s="14" t="s">
        <v>371</v>
      </c>
      <c r="H1" s="14" t="s">
        <v>372</v>
      </c>
      <c r="I1" s="14" t="s">
        <v>373</v>
      </c>
      <c r="J1" s="14" t="s">
        <v>374</v>
      </c>
    </row>
    <row r="2" spans="1:10">
      <c r="A2" s="3" t="s">
        <v>375</v>
      </c>
      <c r="B2" s="3" t="s">
        <v>375</v>
      </c>
      <c r="C2" s="8" t="s">
        <v>394</v>
      </c>
      <c r="D2" s="8" t="s">
        <v>394</v>
      </c>
      <c r="E2" s="8" t="s">
        <v>394</v>
      </c>
      <c r="F2" s="8" t="s">
        <v>394</v>
      </c>
      <c r="G2" s="9" t="s">
        <v>394</v>
      </c>
      <c r="H2" s="9" t="s">
        <v>394</v>
      </c>
      <c r="I2" s="9" t="s">
        <v>394</v>
      </c>
      <c r="J2" s="9" t="s">
        <v>394</v>
      </c>
    </row>
    <row r="3" spans="1:10">
      <c r="A3" s="3" t="s">
        <v>5</v>
      </c>
      <c r="B3" s="3" t="s">
        <v>6</v>
      </c>
      <c r="C3" s="7">
        <v>2.7678064151237201</v>
      </c>
      <c r="D3" s="7">
        <v>2.5459171728991099</v>
      </c>
      <c r="E3" s="7">
        <v>11.742730033182699</v>
      </c>
      <c r="F3" s="7">
        <v>3.11973421469717</v>
      </c>
      <c r="G3" s="4">
        <v>2.8155638722886499E-4</v>
      </c>
      <c r="H3" s="4">
        <v>4.8287141529692199E-2</v>
      </c>
      <c r="I3" s="4">
        <v>1.4806685578295501E-7</v>
      </c>
      <c r="J3" s="4">
        <v>1.9713422499587501E-2</v>
      </c>
    </row>
    <row r="4" spans="1:10">
      <c r="A4" s="3" t="s">
        <v>143</v>
      </c>
      <c r="B4" s="3" t="s">
        <v>144</v>
      </c>
      <c r="C4" s="8" t="s">
        <v>394</v>
      </c>
      <c r="D4" s="8" t="s">
        <v>394</v>
      </c>
      <c r="E4" s="8" t="s">
        <v>394</v>
      </c>
      <c r="F4" s="8" t="s">
        <v>394</v>
      </c>
      <c r="G4" s="9" t="s">
        <v>394</v>
      </c>
      <c r="H4" s="9" t="s">
        <v>394</v>
      </c>
      <c r="I4" s="9" t="s">
        <v>394</v>
      </c>
      <c r="J4" s="9" t="s">
        <v>394</v>
      </c>
    </row>
    <row r="5" spans="1:10">
      <c r="A5" s="3" t="s">
        <v>158</v>
      </c>
      <c r="B5" s="3" t="s">
        <v>159</v>
      </c>
      <c r="C5" s="8" t="s">
        <v>394</v>
      </c>
      <c r="D5" s="8" t="s">
        <v>394</v>
      </c>
      <c r="E5" s="8" t="s">
        <v>394</v>
      </c>
      <c r="F5" s="8" t="s">
        <v>394</v>
      </c>
      <c r="G5" s="9" t="s">
        <v>394</v>
      </c>
      <c r="H5" s="9" t="s">
        <v>394</v>
      </c>
      <c r="I5" s="9" t="s">
        <v>394</v>
      </c>
      <c r="J5" s="9" t="s">
        <v>394</v>
      </c>
    </row>
    <row r="6" spans="1:10">
      <c r="A6" s="3" t="s">
        <v>162</v>
      </c>
      <c r="B6" s="3" t="s">
        <v>163</v>
      </c>
      <c r="C6" s="8" t="s">
        <v>394</v>
      </c>
      <c r="D6" s="8" t="s">
        <v>394</v>
      </c>
      <c r="E6" s="8" t="s">
        <v>394</v>
      </c>
      <c r="F6" s="8" t="s">
        <v>394</v>
      </c>
      <c r="G6" s="9" t="s">
        <v>394</v>
      </c>
      <c r="H6" s="9" t="s">
        <v>394</v>
      </c>
      <c r="I6" s="9" t="s">
        <v>394</v>
      </c>
      <c r="J6" s="9" t="s">
        <v>394</v>
      </c>
    </row>
    <row r="7" spans="1:10">
      <c r="A7" s="3" t="s">
        <v>164</v>
      </c>
      <c r="B7" s="3" t="s">
        <v>165</v>
      </c>
      <c r="C7" s="8" t="s">
        <v>394</v>
      </c>
      <c r="D7" s="8" t="s">
        <v>394</v>
      </c>
      <c r="E7" s="8" t="s">
        <v>394</v>
      </c>
      <c r="F7" s="8" t="s">
        <v>394</v>
      </c>
      <c r="G7" s="9" t="s">
        <v>394</v>
      </c>
      <c r="H7" s="9" t="s">
        <v>394</v>
      </c>
      <c r="I7" s="9" t="s">
        <v>394</v>
      </c>
      <c r="J7" s="9" t="s">
        <v>394</v>
      </c>
    </row>
    <row r="8" spans="1:10">
      <c r="A8" s="3" t="s">
        <v>36</v>
      </c>
      <c r="B8" s="3" t="s">
        <v>36</v>
      </c>
      <c r="C8" s="7">
        <v>0.51946162395450701</v>
      </c>
      <c r="D8" s="7">
        <v>1.21088861541701</v>
      </c>
      <c r="E8" s="7">
        <v>17.513125251873401</v>
      </c>
      <c r="F8" s="7">
        <v>2.1246402760560601</v>
      </c>
      <c r="G8" s="3">
        <v>1</v>
      </c>
      <c r="H8" s="3">
        <v>1</v>
      </c>
      <c r="I8" s="4">
        <v>1.18396434131652E-7</v>
      </c>
      <c r="J8" s="3">
        <v>1</v>
      </c>
    </row>
    <row r="9" spans="1:10">
      <c r="A9" s="3" t="s">
        <v>376</v>
      </c>
      <c r="B9" s="3" t="s">
        <v>405</v>
      </c>
      <c r="C9" s="8" t="s">
        <v>394</v>
      </c>
      <c r="D9" s="8" t="s">
        <v>394</v>
      </c>
      <c r="E9" s="8" t="s">
        <v>394</v>
      </c>
      <c r="F9" s="8" t="s">
        <v>394</v>
      </c>
      <c r="G9" s="9" t="s">
        <v>394</v>
      </c>
      <c r="H9" s="9" t="s">
        <v>394</v>
      </c>
      <c r="I9" s="9" t="s">
        <v>394</v>
      </c>
      <c r="J9" s="9" t="s">
        <v>394</v>
      </c>
    </row>
    <row r="10" spans="1:10">
      <c r="A10" s="3" t="s">
        <v>377</v>
      </c>
      <c r="B10" s="3" t="s">
        <v>385</v>
      </c>
      <c r="C10" s="7">
        <v>1.44417816405858</v>
      </c>
      <c r="D10" s="7">
        <v>1.49011750756941</v>
      </c>
      <c r="E10" s="7">
        <v>1.41570939517517</v>
      </c>
      <c r="F10" s="7">
        <v>1.7472632919348099</v>
      </c>
      <c r="G10" s="3">
        <v>1</v>
      </c>
      <c r="H10" s="3">
        <v>1</v>
      </c>
      <c r="I10" s="3">
        <v>1</v>
      </c>
      <c r="J10" s="3">
        <v>1</v>
      </c>
    </row>
    <row r="11" spans="1:10">
      <c r="A11" s="3" t="s">
        <v>182</v>
      </c>
      <c r="B11" s="3" t="s">
        <v>183</v>
      </c>
      <c r="C11" s="7">
        <v>1.4398693485354599</v>
      </c>
      <c r="D11" s="7">
        <v>2.39868930964183</v>
      </c>
      <c r="E11" s="7">
        <v>1.78524497312771</v>
      </c>
      <c r="F11" s="7">
        <v>1.2408931008694399</v>
      </c>
      <c r="G11" s="3">
        <v>1</v>
      </c>
      <c r="H11" s="15">
        <v>0.62585365580289398</v>
      </c>
      <c r="I11" s="3">
        <v>1</v>
      </c>
      <c r="J11" s="3">
        <v>1</v>
      </c>
    </row>
    <row r="12" spans="1:10">
      <c r="A12" s="3" t="s">
        <v>378</v>
      </c>
      <c r="B12" s="3" t="s">
        <v>386</v>
      </c>
      <c r="C12" s="8" t="s">
        <v>394</v>
      </c>
      <c r="D12" s="8" t="s">
        <v>394</v>
      </c>
      <c r="E12" s="8" t="s">
        <v>394</v>
      </c>
      <c r="F12" s="8" t="s">
        <v>394</v>
      </c>
      <c r="G12" s="9" t="s">
        <v>394</v>
      </c>
      <c r="H12" s="9" t="s">
        <v>394</v>
      </c>
      <c r="I12" s="9" t="s">
        <v>394</v>
      </c>
      <c r="J12" s="9" t="s">
        <v>394</v>
      </c>
    </row>
    <row r="13" spans="1:10">
      <c r="A13" s="3" t="s">
        <v>42</v>
      </c>
      <c r="B13" s="3" t="s">
        <v>43</v>
      </c>
      <c r="C13" s="7">
        <v>4.5118696308529396</v>
      </c>
      <c r="D13" s="7">
        <v>4.8968303631381502</v>
      </c>
      <c r="E13" s="7">
        <v>5.2691846663869901</v>
      </c>
      <c r="F13" s="7">
        <v>6.8376933203639103</v>
      </c>
      <c r="G13" s="4">
        <v>6.81785903912128E-11</v>
      </c>
      <c r="H13" s="4">
        <v>1.9542661020104201E-11</v>
      </c>
      <c r="I13" s="4">
        <v>3.5476719199986199E-11</v>
      </c>
      <c r="J13" s="4">
        <v>3.2315883298662503E-14</v>
      </c>
    </row>
    <row r="14" spans="1:10">
      <c r="A14" s="3" t="s">
        <v>49</v>
      </c>
      <c r="B14" s="3" t="s">
        <v>50</v>
      </c>
      <c r="C14" s="7">
        <v>23.2296819392418</v>
      </c>
      <c r="D14" s="7">
        <v>8.5887579398715701</v>
      </c>
      <c r="E14" s="7">
        <v>6.6746079327822896</v>
      </c>
      <c r="F14" s="7">
        <v>4.0487716430739704</v>
      </c>
      <c r="G14" s="4">
        <v>2.0805521340588299E-11</v>
      </c>
      <c r="H14" s="4">
        <v>8.3815192442502196E-9</v>
      </c>
      <c r="I14" s="4">
        <v>4.7096262588316702E-7</v>
      </c>
      <c r="J14" s="4">
        <v>6.1916152513129299E-9</v>
      </c>
    </row>
    <row r="15" spans="1:10">
      <c r="A15" s="3" t="s">
        <v>379</v>
      </c>
      <c r="B15" s="3" t="s">
        <v>387</v>
      </c>
      <c r="C15" s="8" t="s">
        <v>394</v>
      </c>
      <c r="D15" s="8" t="s">
        <v>394</v>
      </c>
      <c r="E15" s="8" t="s">
        <v>394</v>
      </c>
      <c r="F15" s="8" t="s">
        <v>394</v>
      </c>
      <c r="G15" s="9" t="s">
        <v>394</v>
      </c>
      <c r="H15" s="9" t="s">
        <v>394</v>
      </c>
      <c r="I15" s="9" t="s">
        <v>394</v>
      </c>
      <c r="J15" s="9" t="s">
        <v>394</v>
      </c>
    </row>
    <row r="16" spans="1:10">
      <c r="A16" s="3" t="s">
        <v>90</v>
      </c>
      <c r="B16" s="3" t="s">
        <v>91</v>
      </c>
      <c r="C16" s="7">
        <v>1.9856780055810099</v>
      </c>
      <c r="D16" s="7">
        <v>2.0257771941181399</v>
      </c>
      <c r="E16" s="7">
        <v>4.2498373078252003</v>
      </c>
      <c r="F16" s="7">
        <v>2.8686822619344201</v>
      </c>
      <c r="G16" s="3">
        <v>1</v>
      </c>
      <c r="H16" s="15">
        <v>9.6369599684242205E-2</v>
      </c>
      <c r="I16" s="4">
        <v>8.3157992173434994E-5</v>
      </c>
      <c r="J16" s="4">
        <v>5.9800545874553795E-4</v>
      </c>
    </row>
    <row r="17" spans="1:10">
      <c r="A17" s="3" t="s">
        <v>34</v>
      </c>
      <c r="B17" s="3" t="s">
        <v>35</v>
      </c>
      <c r="C17" s="7">
        <v>0.54794378932210897</v>
      </c>
      <c r="D17" s="7">
        <v>21.8150890580309</v>
      </c>
      <c r="E17" s="7">
        <v>6.2143980588337202</v>
      </c>
      <c r="F17" s="7">
        <v>7.1431120511505997</v>
      </c>
      <c r="G17" s="3">
        <v>1</v>
      </c>
      <c r="H17" s="4">
        <v>5.4088391755756598E-4</v>
      </c>
      <c r="I17" s="4">
        <v>1.89309371145148E-3</v>
      </c>
      <c r="J17" s="4">
        <v>3.4414504723687502E-4</v>
      </c>
    </row>
    <row r="18" spans="1:10">
      <c r="A18" s="3" t="s">
        <v>216</v>
      </c>
      <c r="B18" s="3" t="s">
        <v>217</v>
      </c>
      <c r="C18" s="8" t="s">
        <v>394</v>
      </c>
      <c r="D18" s="8" t="s">
        <v>394</v>
      </c>
      <c r="E18" s="8" t="s">
        <v>394</v>
      </c>
      <c r="F18" s="8" t="s">
        <v>394</v>
      </c>
      <c r="G18" s="9" t="s">
        <v>394</v>
      </c>
      <c r="H18" s="9" t="s">
        <v>394</v>
      </c>
      <c r="I18" s="9" t="s">
        <v>394</v>
      </c>
      <c r="J18" s="9" t="s">
        <v>394</v>
      </c>
    </row>
    <row r="19" spans="1:10">
      <c r="A19" s="3" t="s">
        <v>24</v>
      </c>
      <c r="B19" s="3" t="s">
        <v>25</v>
      </c>
      <c r="C19" s="7">
        <v>0.96337695826193603</v>
      </c>
      <c r="D19" s="7">
        <v>1.3796513909064201</v>
      </c>
      <c r="E19" s="7">
        <v>0.93745655842114495</v>
      </c>
      <c r="F19" s="7">
        <v>4.3137384663146703</v>
      </c>
      <c r="G19" s="3">
        <v>1</v>
      </c>
      <c r="H19" s="3">
        <v>1</v>
      </c>
      <c r="I19" s="3">
        <v>1</v>
      </c>
      <c r="J19" s="4">
        <v>3.8934890248718799E-11</v>
      </c>
    </row>
    <row r="20" spans="1:10">
      <c r="A20" s="3" t="s">
        <v>290</v>
      </c>
      <c r="B20" s="3" t="s">
        <v>291</v>
      </c>
      <c r="C20" s="8" t="s">
        <v>394</v>
      </c>
      <c r="D20" s="8" t="s">
        <v>394</v>
      </c>
      <c r="E20" s="8" t="s">
        <v>394</v>
      </c>
      <c r="F20" s="8" t="s">
        <v>394</v>
      </c>
      <c r="G20" s="9" t="s">
        <v>394</v>
      </c>
      <c r="H20" s="9" t="s">
        <v>394</v>
      </c>
      <c r="I20" s="9" t="s">
        <v>394</v>
      </c>
      <c r="J20" s="9" t="s">
        <v>394</v>
      </c>
    </row>
    <row r="21" spans="1:10">
      <c r="A21" s="3" t="s">
        <v>380</v>
      </c>
      <c r="B21" s="3" t="s">
        <v>393</v>
      </c>
      <c r="C21" s="8" t="s">
        <v>394</v>
      </c>
      <c r="D21" s="8" t="s">
        <v>394</v>
      </c>
      <c r="E21" s="8" t="s">
        <v>394</v>
      </c>
      <c r="F21" s="8" t="s">
        <v>394</v>
      </c>
      <c r="G21" s="9" t="s">
        <v>394</v>
      </c>
      <c r="H21" s="9" t="s">
        <v>394</v>
      </c>
      <c r="I21" s="9" t="s">
        <v>394</v>
      </c>
      <c r="J21" s="9" t="s">
        <v>394</v>
      </c>
    </row>
    <row r="22" spans="1:10">
      <c r="A22" s="3" t="s">
        <v>292</v>
      </c>
      <c r="B22" s="3" t="s">
        <v>293</v>
      </c>
      <c r="C22" s="8" t="s">
        <v>394</v>
      </c>
      <c r="D22" s="8" t="s">
        <v>394</v>
      </c>
      <c r="E22" s="8" t="s">
        <v>394</v>
      </c>
      <c r="F22" s="8" t="s">
        <v>394</v>
      </c>
      <c r="G22" s="9" t="s">
        <v>394</v>
      </c>
      <c r="H22" s="9" t="s">
        <v>394</v>
      </c>
      <c r="I22" s="9" t="s">
        <v>394</v>
      </c>
      <c r="J22" s="9" t="s">
        <v>394</v>
      </c>
    </row>
    <row r="23" spans="1:10">
      <c r="A23" s="3" t="s">
        <v>294</v>
      </c>
      <c r="B23" s="3" t="s">
        <v>295</v>
      </c>
      <c r="C23" s="8" t="s">
        <v>394</v>
      </c>
      <c r="D23" s="8" t="s">
        <v>394</v>
      </c>
      <c r="E23" s="8" t="s">
        <v>394</v>
      </c>
      <c r="F23" s="8" t="s">
        <v>394</v>
      </c>
      <c r="G23" s="9" t="s">
        <v>394</v>
      </c>
      <c r="H23" s="9" t="s">
        <v>394</v>
      </c>
      <c r="I23" s="9" t="s">
        <v>394</v>
      </c>
      <c r="J23" s="9" t="s">
        <v>394</v>
      </c>
    </row>
    <row r="24" spans="1:10">
      <c r="A24" s="3" t="s">
        <v>296</v>
      </c>
      <c r="B24" s="3" t="s">
        <v>296</v>
      </c>
      <c r="C24" s="8" t="s">
        <v>394</v>
      </c>
      <c r="D24" s="8" t="s">
        <v>394</v>
      </c>
      <c r="E24" s="8" t="s">
        <v>394</v>
      </c>
      <c r="F24" s="8" t="s">
        <v>394</v>
      </c>
      <c r="G24" s="9" t="s">
        <v>394</v>
      </c>
      <c r="H24" s="9" t="s">
        <v>394</v>
      </c>
      <c r="I24" s="9" t="s">
        <v>394</v>
      </c>
      <c r="J24" s="9" t="s">
        <v>394</v>
      </c>
    </row>
    <row r="25" spans="1:10">
      <c r="A25" s="3" t="s">
        <v>297</v>
      </c>
      <c r="B25" s="3" t="s">
        <v>298</v>
      </c>
      <c r="C25" s="8" t="s">
        <v>394</v>
      </c>
      <c r="D25" s="8" t="s">
        <v>394</v>
      </c>
      <c r="E25" s="8" t="s">
        <v>394</v>
      </c>
      <c r="F25" s="8" t="s">
        <v>394</v>
      </c>
      <c r="G25" s="9" t="s">
        <v>394</v>
      </c>
      <c r="H25" s="9" t="s">
        <v>394</v>
      </c>
      <c r="I25" s="9" t="s">
        <v>394</v>
      </c>
      <c r="J25" s="9" t="s">
        <v>394</v>
      </c>
    </row>
    <row r="26" spans="1:10">
      <c r="A26" s="3" t="s">
        <v>381</v>
      </c>
      <c r="B26" s="3" t="s">
        <v>391</v>
      </c>
      <c r="C26" s="8" t="s">
        <v>394</v>
      </c>
      <c r="D26" s="8" t="s">
        <v>394</v>
      </c>
      <c r="E26" s="8" t="s">
        <v>394</v>
      </c>
      <c r="F26" s="8" t="s">
        <v>394</v>
      </c>
      <c r="G26" s="9" t="s">
        <v>394</v>
      </c>
      <c r="H26" s="9" t="s">
        <v>394</v>
      </c>
      <c r="I26" s="9" t="s">
        <v>394</v>
      </c>
      <c r="J26" s="9" t="s">
        <v>394</v>
      </c>
    </row>
    <row r="27" spans="1:10">
      <c r="A27" s="3" t="s">
        <v>382</v>
      </c>
      <c r="B27" s="3" t="s">
        <v>392</v>
      </c>
      <c r="C27" s="8" t="s">
        <v>394</v>
      </c>
      <c r="D27" s="8" t="s">
        <v>394</v>
      </c>
      <c r="E27" s="8" t="s">
        <v>394</v>
      </c>
      <c r="F27" s="8" t="s">
        <v>394</v>
      </c>
      <c r="G27" s="9" t="s">
        <v>394</v>
      </c>
      <c r="H27" s="9" t="s">
        <v>394</v>
      </c>
      <c r="I27" s="9" t="s">
        <v>394</v>
      </c>
      <c r="J27" s="9" t="s">
        <v>394</v>
      </c>
    </row>
    <row r="28" spans="1:10">
      <c r="A28" s="3" t="s">
        <v>4</v>
      </c>
      <c r="B28" s="3" t="s">
        <v>400</v>
      </c>
      <c r="C28" s="7">
        <v>7.6717128819934999</v>
      </c>
      <c r="D28" s="7">
        <v>13.1017861484292</v>
      </c>
      <c r="E28" s="7">
        <v>1.6928508064163801</v>
      </c>
      <c r="F28" s="7">
        <v>3.3773368669454098</v>
      </c>
      <c r="G28" s="4">
        <v>3.8295704057373301E-25</v>
      </c>
      <c r="H28" s="4">
        <v>4.1607604210973203E-28</v>
      </c>
      <c r="I28" s="3">
        <v>1</v>
      </c>
      <c r="J28" s="4">
        <v>3.2315883298662503E-14</v>
      </c>
    </row>
    <row r="29" spans="1:10">
      <c r="A29" s="3" t="s">
        <v>383</v>
      </c>
      <c r="B29" s="3" t="s">
        <v>388</v>
      </c>
      <c r="C29" s="8" t="s">
        <v>394</v>
      </c>
      <c r="D29" s="8" t="s">
        <v>394</v>
      </c>
      <c r="E29" s="8" t="s">
        <v>394</v>
      </c>
      <c r="F29" s="8" t="s">
        <v>394</v>
      </c>
      <c r="G29" s="9" t="s">
        <v>394</v>
      </c>
      <c r="H29" s="9" t="s">
        <v>394</v>
      </c>
      <c r="I29" s="9" t="s">
        <v>394</v>
      </c>
      <c r="J29" s="9" t="s">
        <v>394</v>
      </c>
    </row>
    <row r="30" spans="1:10">
      <c r="A30" s="3" t="s">
        <v>88</v>
      </c>
      <c r="B30" s="3" t="s">
        <v>390</v>
      </c>
      <c r="C30" s="7">
        <v>1.05651852404261</v>
      </c>
      <c r="D30" s="7">
        <v>2.23345234659616</v>
      </c>
      <c r="E30" s="7">
        <v>1.8526632318671801</v>
      </c>
      <c r="F30" s="7">
        <v>5.5226120960460401</v>
      </c>
      <c r="G30" s="3">
        <v>1</v>
      </c>
      <c r="H30" s="3">
        <v>1</v>
      </c>
      <c r="I30" s="3">
        <v>1</v>
      </c>
      <c r="J30" s="4">
        <v>1.24469079310074E-6</v>
      </c>
    </row>
    <row r="31" spans="1:10">
      <c r="A31" s="3" t="s">
        <v>312</v>
      </c>
      <c r="B31" s="3" t="s">
        <v>368</v>
      </c>
      <c r="C31" s="8" t="s">
        <v>394</v>
      </c>
      <c r="D31" s="8" t="s">
        <v>394</v>
      </c>
      <c r="E31" s="8" t="s">
        <v>394</v>
      </c>
      <c r="F31" s="8" t="s">
        <v>394</v>
      </c>
      <c r="G31" s="9" t="s">
        <v>394</v>
      </c>
      <c r="H31" s="9" t="s">
        <v>394</v>
      </c>
      <c r="I31" s="9" t="s">
        <v>394</v>
      </c>
      <c r="J31" s="9" t="s">
        <v>394</v>
      </c>
    </row>
    <row r="32" spans="1:10">
      <c r="A32" s="3" t="s">
        <v>384</v>
      </c>
      <c r="B32" s="3" t="s">
        <v>389</v>
      </c>
      <c r="C32" s="8" t="s">
        <v>394</v>
      </c>
      <c r="D32" s="8" t="s">
        <v>394</v>
      </c>
      <c r="E32" s="8" t="s">
        <v>394</v>
      </c>
      <c r="F32" s="8" t="s">
        <v>394</v>
      </c>
      <c r="G32" s="9" t="s">
        <v>394</v>
      </c>
      <c r="H32" s="9" t="s">
        <v>394</v>
      </c>
      <c r="I32" s="9" t="s">
        <v>394</v>
      </c>
      <c r="J32" s="9" t="s">
        <v>394</v>
      </c>
    </row>
    <row r="33" spans="1:10">
      <c r="A33" s="3" t="s">
        <v>44</v>
      </c>
      <c r="B33" s="3" t="s">
        <v>45</v>
      </c>
      <c r="C33" s="7">
        <v>21.843993305761099</v>
      </c>
      <c r="D33" s="7">
        <v>2.5123837457220399</v>
      </c>
      <c r="E33" s="7">
        <v>9.1356660328995698</v>
      </c>
      <c r="F33" s="7">
        <v>2.7930108364790001</v>
      </c>
      <c r="G33" s="4">
        <v>1.6407446829751801E-11</v>
      </c>
      <c r="H33" s="15">
        <v>8.2528773061505301E-2</v>
      </c>
      <c r="I33" s="4">
        <v>4.16749149475697E-9</v>
      </c>
      <c r="J33" s="4">
        <v>1.7107725787847501E-3</v>
      </c>
    </row>
    <row r="34" spans="1:10">
      <c r="A34" s="3" t="s">
        <v>66</v>
      </c>
      <c r="B34" s="3" t="s">
        <v>67</v>
      </c>
      <c r="C34" s="7">
        <v>17.291695420348098</v>
      </c>
      <c r="D34" s="7">
        <v>5.8379779121325104</v>
      </c>
      <c r="E34" s="7">
        <v>9.9519981661889396</v>
      </c>
      <c r="F34" s="7">
        <v>4.2571096350630002</v>
      </c>
      <c r="G34" s="4">
        <v>6.6005944038128597E-20</v>
      </c>
      <c r="H34" s="4">
        <v>6.3102454405323698E-11</v>
      </c>
      <c r="I34" s="4">
        <v>1.64641493687109E-14</v>
      </c>
      <c r="J34" s="4">
        <v>1.9648068853650299E-9</v>
      </c>
    </row>
    <row r="35" spans="1:10">
      <c r="A35" s="3" t="s">
        <v>11</v>
      </c>
      <c r="B35" s="3" t="s">
        <v>12</v>
      </c>
      <c r="C35" s="7">
        <v>3.1751258458582501</v>
      </c>
      <c r="D35" s="7">
        <v>22.693036708930801</v>
      </c>
      <c r="E35" s="7">
        <v>6.05281207330155</v>
      </c>
      <c r="F35" s="7">
        <v>5.6210160642853504</v>
      </c>
      <c r="G35" s="4">
        <v>1.7438772457368801E-19</v>
      </c>
      <c r="H35" s="4">
        <v>2.6836917631376E-36</v>
      </c>
      <c r="I35" s="4">
        <v>3.5127097687267299E-29</v>
      </c>
      <c r="J35" s="4">
        <v>3.98583353659787E-23</v>
      </c>
    </row>
    <row r="36" spans="1:10">
      <c r="A36" s="3" t="s">
        <v>348</v>
      </c>
      <c r="B36" s="3" t="s">
        <v>349</v>
      </c>
      <c r="C36" s="7">
        <v>5.8008693548106498</v>
      </c>
      <c r="D36" s="7">
        <v>3.2725012264480302</v>
      </c>
      <c r="E36" s="7">
        <v>1.18784409252222</v>
      </c>
      <c r="F36" s="7">
        <v>5.7655412005118203</v>
      </c>
      <c r="G36" s="15">
        <v>0.147643280029297</v>
      </c>
      <c r="H36" s="15">
        <v>0.58197353412578601</v>
      </c>
      <c r="I36" s="3">
        <v>1</v>
      </c>
      <c r="J36" s="15">
        <v>0.13005460541823799</v>
      </c>
    </row>
    <row r="37" spans="1:10">
      <c r="A37" s="3" t="s">
        <v>350</v>
      </c>
      <c r="B37" s="3" t="s">
        <v>351</v>
      </c>
      <c r="C37" s="8" t="s">
        <v>394</v>
      </c>
      <c r="D37" s="8" t="s">
        <v>394</v>
      </c>
      <c r="E37" s="8" t="s">
        <v>394</v>
      </c>
      <c r="F37" s="8" t="s">
        <v>394</v>
      </c>
      <c r="G37" s="9" t="s">
        <v>394</v>
      </c>
      <c r="H37" s="9" t="s">
        <v>394</v>
      </c>
      <c r="I37" s="9" t="s">
        <v>394</v>
      </c>
      <c r="J37" s="9" t="s">
        <v>394</v>
      </c>
    </row>
    <row r="38" spans="1:10">
      <c r="A38" s="3" t="s">
        <v>352</v>
      </c>
      <c r="B38" s="3" t="s">
        <v>353</v>
      </c>
      <c r="C38" s="8" t="s">
        <v>394</v>
      </c>
      <c r="D38" s="8" t="s">
        <v>394</v>
      </c>
      <c r="E38" s="8" t="s">
        <v>394</v>
      </c>
      <c r="F38" s="8" t="s">
        <v>394</v>
      </c>
      <c r="G38" s="9" t="s">
        <v>394</v>
      </c>
      <c r="H38" s="9" t="s">
        <v>394</v>
      </c>
      <c r="I38" s="9" t="s">
        <v>394</v>
      </c>
      <c r="J38" s="9" t="s">
        <v>394</v>
      </c>
    </row>
    <row r="39" spans="1:10">
      <c r="A39" s="3" t="s">
        <v>111</v>
      </c>
      <c r="B39" s="3" t="s">
        <v>112</v>
      </c>
      <c r="C39" s="7">
        <v>1.24082274263363</v>
      </c>
      <c r="D39" s="7">
        <v>1.3164897101286099</v>
      </c>
      <c r="E39" s="7">
        <v>3.90265404504302</v>
      </c>
      <c r="F39" s="7">
        <v>1.88420218694594</v>
      </c>
      <c r="G39" s="3">
        <v>1</v>
      </c>
      <c r="H39" s="3">
        <v>1</v>
      </c>
      <c r="I39" s="4">
        <v>1.1325499675714399E-12</v>
      </c>
      <c r="J39" s="3">
        <v>1</v>
      </c>
    </row>
    <row r="40" spans="1:10">
      <c r="A40" s="3" t="s">
        <v>70</v>
      </c>
      <c r="B40" s="3" t="s">
        <v>71</v>
      </c>
      <c r="C40" s="7">
        <v>5.4768759811022996</v>
      </c>
      <c r="D40" s="7">
        <v>2.0061302930027902</v>
      </c>
      <c r="E40" s="7">
        <v>4.6169290601255302</v>
      </c>
      <c r="F40" s="7">
        <v>1.83393288517091</v>
      </c>
      <c r="G40" s="4">
        <v>1.49670917640574E-6</v>
      </c>
      <c r="H40" s="3">
        <v>1</v>
      </c>
      <c r="I40" s="4">
        <v>1.3721000868827099E-7</v>
      </c>
      <c r="J40" s="3">
        <v>1</v>
      </c>
    </row>
  </sheetData>
  <conditionalFormatting sqref="C1:F1">
    <cfRule type="colorScale" priority="2">
      <colorScale>
        <cfvo type="num" val="0.5"/>
        <cfvo type="num" val="1"/>
        <cfvo type="num" val="2"/>
        <color rgb="FF0070C0"/>
        <color theme="0" tint="-0.249977111117893"/>
        <color theme="5" tint="-0.249977111117893"/>
      </colorScale>
    </cfRule>
  </conditionalFormatting>
  <conditionalFormatting sqref="C1:F1048576">
    <cfRule type="colorScale" priority="1">
      <colorScale>
        <cfvo type="num" val="0.5"/>
        <cfvo type="num" val="1"/>
        <cfvo type="num" val="2"/>
        <color rgb="FF0070C0"/>
        <color theme="0" tint="-0.249977111117893"/>
        <color theme="5" tint="-0.249977111117893"/>
      </colorScale>
    </cfRule>
  </conditionalFormatting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0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P10" sqref="P10"/>
    </sheetView>
  </sheetViews>
  <sheetFormatPr defaultColWidth="10.6640625" defaultRowHeight="14.25"/>
  <cols>
    <col min="1" max="2" width="17.73046875" customWidth="1"/>
    <col min="3" max="6" width="12.73046875" style="6" customWidth="1"/>
    <col min="7" max="10" width="12.73046875" style="16" customWidth="1"/>
  </cols>
  <sheetData>
    <row r="1" spans="1:10" ht="28.5">
      <c r="A1" s="3" t="s">
        <v>370</v>
      </c>
      <c r="B1" s="3" t="s">
        <v>369</v>
      </c>
      <c r="C1" s="5" t="s">
        <v>0</v>
      </c>
      <c r="D1" s="5" t="s">
        <v>1</v>
      </c>
      <c r="E1" s="5" t="s">
        <v>2</v>
      </c>
      <c r="F1" s="5" t="s">
        <v>3</v>
      </c>
      <c r="G1" s="14" t="s">
        <v>371</v>
      </c>
      <c r="H1" s="14" t="s">
        <v>372</v>
      </c>
      <c r="I1" s="14" t="s">
        <v>373</v>
      </c>
      <c r="J1" s="14" t="s">
        <v>374</v>
      </c>
    </row>
    <row r="2" spans="1:10">
      <c r="A2" s="3" t="s">
        <v>375</v>
      </c>
      <c r="B2" s="3" t="s">
        <v>375</v>
      </c>
      <c r="C2" s="8" t="s">
        <v>394</v>
      </c>
      <c r="D2" s="8" t="s">
        <v>394</v>
      </c>
      <c r="E2" s="8" t="s">
        <v>394</v>
      </c>
      <c r="F2" s="8" t="s">
        <v>394</v>
      </c>
      <c r="G2" s="9" t="s">
        <v>394</v>
      </c>
      <c r="H2" s="9" t="s">
        <v>394</v>
      </c>
      <c r="I2" s="9" t="s">
        <v>394</v>
      </c>
      <c r="J2" s="9" t="s">
        <v>394</v>
      </c>
    </row>
    <row r="3" spans="1:10">
      <c r="A3" s="3" t="s">
        <v>5</v>
      </c>
      <c r="B3" s="3" t="s">
        <v>6</v>
      </c>
      <c r="C3" s="7">
        <v>2.4305834726317102</v>
      </c>
      <c r="D3" s="7">
        <v>2.3642782509597899</v>
      </c>
      <c r="E3" s="7">
        <v>6.1225795046128102</v>
      </c>
      <c r="F3" s="7">
        <v>2.1767794900762398</v>
      </c>
      <c r="G3" s="4">
        <v>2.4234969157580699E-27</v>
      </c>
      <c r="H3" s="4">
        <v>1.43769427468331E-23</v>
      </c>
      <c r="I3" s="4">
        <v>1.3994792992693201E-83</v>
      </c>
      <c r="J3" s="4">
        <v>4.1634057765102296E-18</v>
      </c>
    </row>
    <row r="4" spans="1:10">
      <c r="A4" s="3" t="s">
        <v>143</v>
      </c>
      <c r="B4" s="3" t="s">
        <v>144</v>
      </c>
      <c r="C4" s="7">
        <v>8.4043313854866408</v>
      </c>
      <c r="D4" s="7">
        <v>6.6497442091525096</v>
      </c>
      <c r="E4" s="7">
        <v>1.05401131108279</v>
      </c>
      <c r="F4" s="7">
        <v>1.9538490165290801</v>
      </c>
      <c r="G4" s="4">
        <v>2.04818103877637E-94</v>
      </c>
      <c r="H4" s="4">
        <v>4.7434270257284697E-93</v>
      </c>
      <c r="I4" s="3">
        <v>1</v>
      </c>
      <c r="J4" s="3">
        <v>1</v>
      </c>
    </row>
    <row r="5" spans="1:10">
      <c r="A5" s="3" t="s">
        <v>158</v>
      </c>
      <c r="B5" s="3" t="s">
        <v>159</v>
      </c>
      <c r="C5" s="7">
        <v>8.4238288953186604</v>
      </c>
      <c r="D5" s="7">
        <v>16.993809230055501</v>
      </c>
      <c r="E5" s="7">
        <v>0.83502992619719396</v>
      </c>
      <c r="F5" s="7">
        <v>0.82699019439017896</v>
      </c>
      <c r="G5" s="4">
        <v>2.4820488961255798E-115</v>
      </c>
      <c r="H5" s="4">
        <v>8.1789574239994795E-117</v>
      </c>
      <c r="I5" s="3">
        <v>1</v>
      </c>
      <c r="J5" s="3">
        <v>1</v>
      </c>
    </row>
    <row r="6" spans="1:10">
      <c r="A6" s="3" t="s">
        <v>162</v>
      </c>
      <c r="B6" s="3" t="s">
        <v>163</v>
      </c>
      <c r="C6" s="7">
        <v>0.42848206689603202</v>
      </c>
      <c r="D6" s="7">
        <v>3.83218935488153</v>
      </c>
      <c r="E6" s="7">
        <v>1.62769948412153</v>
      </c>
      <c r="F6" s="7">
        <v>1.3879499024565001</v>
      </c>
      <c r="G6" s="3">
        <v>1</v>
      </c>
      <c r="H6" s="4">
        <v>2.6839129360658799E-3</v>
      </c>
      <c r="I6" s="3">
        <v>1</v>
      </c>
      <c r="J6" s="3">
        <v>1</v>
      </c>
    </row>
    <row r="7" spans="1:10">
      <c r="A7" s="3" t="s">
        <v>164</v>
      </c>
      <c r="B7" s="3" t="s">
        <v>165</v>
      </c>
      <c r="C7" s="7">
        <v>1.0332476822462699</v>
      </c>
      <c r="D7" s="7">
        <v>1.23535135354087</v>
      </c>
      <c r="E7" s="7">
        <v>7.0226557730116301</v>
      </c>
      <c r="F7" s="7">
        <v>2.59547133424471</v>
      </c>
      <c r="G7" s="3">
        <v>1</v>
      </c>
      <c r="H7" s="3">
        <v>1</v>
      </c>
      <c r="I7" s="4">
        <v>7.4018747518481997E-46</v>
      </c>
      <c r="J7" s="4">
        <v>2.8662495353922299E-20</v>
      </c>
    </row>
    <row r="8" spans="1:10">
      <c r="A8" s="3" t="s">
        <v>36</v>
      </c>
      <c r="B8" s="3" t="s">
        <v>36</v>
      </c>
      <c r="C8" s="7">
        <v>0.66598034590140798</v>
      </c>
      <c r="D8" s="7">
        <v>0.57715673413025403</v>
      </c>
      <c r="E8" s="7">
        <v>6.4491909279348301</v>
      </c>
      <c r="F8" s="7">
        <v>2.0964692259144901</v>
      </c>
      <c r="G8" s="3">
        <v>1</v>
      </c>
      <c r="H8" s="3">
        <v>1</v>
      </c>
      <c r="I8" s="4">
        <v>1.66666359962697E-96</v>
      </c>
      <c r="J8" s="4">
        <v>1.90249032610425E-14</v>
      </c>
    </row>
    <row r="9" spans="1:10">
      <c r="A9" s="3" t="s">
        <v>376</v>
      </c>
      <c r="B9" s="3" t="s">
        <v>405</v>
      </c>
      <c r="C9" s="8" t="s">
        <v>394</v>
      </c>
      <c r="D9" s="8" t="s">
        <v>394</v>
      </c>
      <c r="E9" s="8" t="s">
        <v>394</v>
      </c>
      <c r="F9" s="8" t="s">
        <v>394</v>
      </c>
      <c r="G9" s="9" t="s">
        <v>394</v>
      </c>
      <c r="H9" s="9" t="s">
        <v>394</v>
      </c>
      <c r="I9" s="9" t="s">
        <v>394</v>
      </c>
      <c r="J9" s="9" t="s">
        <v>394</v>
      </c>
    </row>
    <row r="10" spans="1:10">
      <c r="A10" s="3" t="s">
        <v>377</v>
      </c>
      <c r="B10" s="3" t="s">
        <v>385</v>
      </c>
      <c r="C10" s="8" t="s">
        <v>394</v>
      </c>
      <c r="D10" s="8" t="s">
        <v>394</v>
      </c>
      <c r="E10" s="8" t="s">
        <v>394</v>
      </c>
      <c r="F10" s="8" t="s">
        <v>394</v>
      </c>
      <c r="G10" s="9" t="s">
        <v>394</v>
      </c>
      <c r="H10" s="9" t="s">
        <v>394</v>
      </c>
      <c r="I10" s="9" t="s">
        <v>394</v>
      </c>
      <c r="J10" s="9" t="s">
        <v>394</v>
      </c>
    </row>
    <row r="11" spans="1:10">
      <c r="A11" s="3" t="s">
        <v>182</v>
      </c>
      <c r="B11" s="3" t="s">
        <v>183</v>
      </c>
      <c r="C11" s="7">
        <v>0.21445831165156601</v>
      </c>
      <c r="D11" s="7">
        <v>4.4181909885905402</v>
      </c>
      <c r="E11" s="7">
        <v>2.6267091867013401</v>
      </c>
      <c r="F11" s="7">
        <v>3.1187687436092699</v>
      </c>
      <c r="G11" s="3">
        <v>1</v>
      </c>
      <c r="H11" s="4">
        <v>3.7915097549557603E-2</v>
      </c>
      <c r="I11" s="15">
        <v>0.61138681931929195</v>
      </c>
      <c r="J11" s="4">
        <v>5.9265922755002997E-4</v>
      </c>
    </row>
    <row r="12" spans="1:10">
      <c r="A12" s="3" t="s">
        <v>378</v>
      </c>
      <c r="B12" s="3" t="s">
        <v>386</v>
      </c>
      <c r="C12" s="7">
        <v>0.58037145384704203</v>
      </c>
      <c r="D12" s="7">
        <v>2.3834774845195499</v>
      </c>
      <c r="E12" s="7">
        <v>0.57123087101310199</v>
      </c>
      <c r="F12" s="7">
        <v>0.86738815112644596</v>
      </c>
      <c r="G12" s="3">
        <v>1</v>
      </c>
      <c r="H12" s="15">
        <v>6.3775776661574302E-2</v>
      </c>
      <c r="I12" s="3">
        <v>1</v>
      </c>
      <c r="J12" s="3">
        <v>1</v>
      </c>
    </row>
    <row r="13" spans="1:10">
      <c r="A13" s="3" t="s">
        <v>42</v>
      </c>
      <c r="B13" s="3" t="s">
        <v>43</v>
      </c>
      <c r="C13" s="7">
        <v>2.68464720909558</v>
      </c>
      <c r="D13" s="7">
        <v>3.3712377516641898</v>
      </c>
      <c r="E13" s="7">
        <v>1.59673519693514</v>
      </c>
      <c r="F13" s="7">
        <v>8.4648936947982492</v>
      </c>
      <c r="G13" s="4">
        <v>3.9619840446516601E-15</v>
      </c>
      <c r="H13" s="4">
        <v>2.4064800974834198E-28</v>
      </c>
      <c r="I13" s="3">
        <v>1</v>
      </c>
      <c r="J13" s="4">
        <v>2.75567116325437E-48</v>
      </c>
    </row>
    <row r="14" spans="1:10">
      <c r="A14" s="3" t="s">
        <v>49</v>
      </c>
      <c r="B14" s="3" t="s">
        <v>50</v>
      </c>
      <c r="C14" s="7">
        <v>34.6717273064735</v>
      </c>
      <c r="D14" s="7">
        <v>23.3387336233973</v>
      </c>
      <c r="E14" s="7">
        <v>1.5787142034298001</v>
      </c>
      <c r="F14" s="7">
        <v>1.0819769613957499</v>
      </c>
      <c r="G14" s="4">
        <v>1.6364599737208499E-75</v>
      </c>
      <c r="H14" s="4">
        <v>6.9464015417265497E-74</v>
      </c>
      <c r="I14" s="3">
        <v>1</v>
      </c>
      <c r="J14" s="3">
        <v>1</v>
      </c>
    </row>
    <row r="15" spans="1:10">
      <c r="A15" s="3" t="s">
        <v>379</v>
      </c>
      <c r="B15" s="3" t="s">
        <v>387</v>
      </c>
      <c r="C15" s="7">
        <v>0.48032873291871497</v>
      </c>
      <c r="D15" s="7">
        <v>0.57380312276075296</v>
      </c>
      <c r="E15" s="7">
        <v>0.72363094749662105</v>
      </c>
      <c r="F15" s="7">
        <v>1.2691479334615301</v>
      </c>
      <c r="G15" s="3">
        <v>1</v>
      </c>
      <c r="H15" s="3">
        <v>1</v>
      </c>
      <c r="I15" s="3">
        <v>1</v>
      </c>
      <c r="J15" s="3">
        <v>1</v>
      </c>
    </row>
    <row r="16" spans="1:10">
      <c r="A16" s="3" t="s">
        <v>90</v>
      </c>
      <c r="B16" s="3" t="s">
        <v>91</v>
      </c>
      <c r="C16" s="7">
        <v>0.39652223405215897</v>
      </c>
      <c r="D16" s="7">
        <v>1.9246751053025</v>
      </c>
      <c r="E16" s="7">
        <v>1.2819598233304199</v>
      </c>
      <c r="F16" s="7">
        <v>0.98245898268815801</v>
      </c>
      <c r="G16" s="3">
        <v>1</v>
      </c>
      <c r="H16" s="3">
        <v>1</v>
      </c>
      <c r="I16" s="3">
        <v>1</v>
      </c>
      <c r="J16" s="3">
        <v>1</v>
      </c>
    </row>
    <row r="17" spans="1:10">
      <c r="A17" s="3" t="s">
        <v>34</v>
      </c>
      <c r="B17" s="3" t="s">
        <v>35</v>
      </c>
      <c r="C17" s="7">
        <v>0.85321157438639195</v>
      </c>
      <c r="D17" s="7">
        <v>1.86021868634321</v>
      </c>
      <c r="E17" s="7">
        <v>3.05939492795348</v>
      </c>
      <c r="F17" s="7">
        <v>0.90782769132822505</v>
      </c>
      <c r="G17" s="3">
        <v>1</v>
      </c>
      <c r="H17" s="3">
        <v>1</v>
      </c>
      <c r="I17" s="4">
        <v>1.3890007344814899E-14</v>
      </c>
      <c r="J17" s="3">
        <v>1</v>
      </c>
    </row>
    <row r="18" spans="1:10">
      <c r="A18" s="3" t="s">
        <v>216</v>
      </c>
      <c r="B18" s="3" t="s">
        <v>217</v>
      </c>
      <c r="C18" s="7">
        <v>9.2090437270808696</v>
      </c>
      <c r="D18" s="7">
        <v>35.375233371943601</v>
      </c>
      <c r="E18" s="7">
        <v>0.78083128475978603</v>
      </c>
      <c r="F18" s="7">
        <v>0.785703756642397</v>
      </c>
      <c r="G18" s="4">
        <v>1.79045094829112E-26</v>
      </c>
      <c r="H18" s="4">
        <v>5.5540889950379E-46</v>
      </c>
      <c r="I18" s="3">
        <v>1</v>
      </c>
      <c r="J18" s="3">
        <v>1</v>
      </c>
    </row>
    <row r="19" spans="1:10">
      <c r="A19" s="3" t="s">
        <v>24</v>
      </c>
      <c r="B19" s="3" t="s">
        <v>25</v>
      </c>
      <c r="C19" s="7">
        <v>0.74290059947697795</v>
      </c>
      <c r="D19" s="7">
        <v>0.53247958831946396</v>
      </c>
      <c r="E19" s="7">
        <v>1.2022144063596001</v>
      </c>
      <c r="F19" s="7">
        <v>3.1191393159401302</v>
      </c>
      <c r="G19" s="3">
        <v>1</v>
      </c>
      <c r="H19" s="3">
        <v>1</v>
      </c>
      <c r="I19" s="3">
        <v>1</v>
      </c>
      <c r="J19" s="4">
        <v>1.5692553600284399E-38</v>
      </c>
    </row>
    <row r="20" spans="1:10">
      <c r="A20" s="3" t="s">
        <v>290</v>
      </c>
      <c r="B20" s="3" t="s">
        <v>291</v>
      </c>
      <c r="C20" s="7">
        <v>4.7419438767839797</v>
      </c>
      <c r="D20" s="7">
        <v>4.4714564008188802</v>
      </c>
      <c r="E20" s="7">
        <v>1.0485320989785401</v>
      </c>
      <c r="F20" s="7">
        <v>17.2115527685174</v>
      </c>
      <c r="G20" s="4">
        <v>5.5330467480270296E-6</v>
      </c>
      <c r="H20" s="4">
        <v>1.3753159404179701E-6</v>
      </c>
      <c r="I20" s="3">
        <v>1</v>
      </c>
      <c r="J20" s="4">
        <v>3.9492918621443901E-10</v>
      </c>
    </row>
    <row r="21" spans="1:10">
      <c r="A21" s="3" t="s">
        <v>380</v>
      </c>
      <c r="B21" s="3" t="s">
        <v>393</v>
      </c>
      <c r="C21" s="8" t="s">
        <v>394</v>
      </c>
      <c r="D21" s="8" t="s">
        <v>394</v>
      </c>
      <c r="E21" s="8" t="s">
        <v>394</v>
      </c>
      <c r="F21" s="8" t="s">
        <v>394</v>
      </c>
      <c r="G21" s="9" t="s">
        <v>394</v>
      </c>
      <c r="H21" s="9" t="s">
        <v>394</v>
      </c>
      <c r="I21" s="9" t="s">
        <v>394</v>
      </c>
      <c r="J21" s="9" t="s">
        <v>394</v>
      </c>
    </row>
    <row r="22" spans="1:10">
      <c r="A22" s="3" t="s">
        <v>292</v>
      </c>
      <c r="B22" s="3" t="s">
        <v>293</v>
      </c>
      <c r="C22" s="7">
        <v>1.1800647520877099</v>
      </c>
      <c r="D22" s="7">
        <v>0.992269132895503</v>
      </c>
      <c r="E22" s="7">
        <v>2.0373388511276702</v>
      </c>
      <c r="F22" s="7">
        <v>22.479798341587401</v>
      </c>
      <c r="G22" s="3">
        <v>1</v>
      </c>
      <c r="H22" s="3">
        <v>1</v>
      </c>
      <c r="I22" s="4">
        <v>5.2580844474245797E-3</v>
      </c>
      <c r="J22" s="4">
        <v>3.6842484409094001E-21</v>
      </c>
    </row>
    <row r="23" spans="1:10">
      <c r="A23" s="3" t="s">
        <v>294</v>
      </c>
      <c r="B23" s="3" t="s">
        <v>295</v>
      </c>
      <c r="C23" s="7">
        <v>18.969740373705399</v>
      </c>
      <c r="D23" s="7">
        <v>1.69746233554445</v>
      </c>
      <c r="E23" s="7">
        <v>2.7148386817070902</v>
      </c>
      <c r="F23" s="7">
        <v>16.178266707860001</v>
      </c>
      <c r="G23" s="4">
        <v>1.11150741577148E-3</v>
      </c>
      <c r="H23" s="3">
        <v>1</v>
      </c>
      <c r="I23" s="15">
        <v>0.61138681931929195</v>
      </c>
      <c r="J23" s="4">
        <v>1.15481289950284E-4</v>
      </c>
    </row>
    <row r="24" spans="1:10">
      <c r="A24" s="3" t="s">
        <v>296</v>
      </c>
      <c r="B24" s="3" t="s">
        <v>296</v>
      </c>
      <c r="C24" s="7">
        <v>53.768645497216497</v>
      </c>
      <c r="D24" s="7">
        <v>0.69152879563787895</v>
      </c>
      <c r="E24" s="7">
        <v>19.120567984163099</v>
      </c>
      <c r="F24" s="7">
        <v>1.8567624067144299</v>
      </c>
      <c r="G24" s="4">
        <v>4.3305483731356499E-4</v>
      </c>
      <c r="H24" s="3">
        <v>1</v>
      </c>
      <c r="I24" s="4">
        <v>4.7636032104492198E-4</v>
      </c>
      <c r="J24" s="3">
        <v>1</v>
      </c>
    </row>
    <row r="25" spans="1:10">
      <c r="A25" s="3" t="s">
        <v>297</v>
      </c>
      <c r="B25" s="3" t="s">
        <v>298</v>
      </c>
      <c r="C25" s="7">
        <v>1.4435511225415001</v>
      </c>
      <c r="D25" s="7">
        <v>2.4811161330951101</v>
      </c>
      <c r="E25" s="7">
        <v>1.6675164646056599</v>
      </c>
      <c r="F25" s="7">
        <v>2.1709259425518002</v>
      </c>
      <c r="G25" s="15">
        <v>0.76180779481934602</v>
      </c>
      <c r="H25" s="4">
        <v>1.08026451854618E-3</v>
      </c>
      <c r="I25" s="3">
        <v>1</v>
      </c>
      <c r="J25" s="15">
        <v>0.10040847114894701</v>
      </c>
    </row>
    <row r="26" spans="1:10">
      <c r="A26" s="3" t="s">
        <v>381</v>
      </c>
      <c r="B26" s="3" t="s">
        <v>391</v>
      </c>
      <c r="C26" s="8" t="s">
        <v>394</v>
      </c>
      <c r="D26" s="8" t="s">
        <v>394</v>
      </c>
      <c r="E26" s="8" t="s">
        <v>394</v>
      </c>
      <c r="F26" s="8" t="s">
        <v>394</v>
      </c>
      <c r="G26" s="9" t="s">
        <v>394</v>
      </c>
      <c r="H26" s="9" t="s">
        <v>394</v>
      </c>
      <c r="I26" s="9" t="s">
        <v>394</v>
      </c>
      <c r="J26" s="9" t="s">
        <v>394</v>
      </c>
    </row>
    <row r="27" spans="1:10">
      <c r="A27" s="3" t="s">
        <v>382</v>
      </c>
      <c r="B27" s="3" t="s">
        <v>392</v>
      </c>
      <c r="C27" s="8" t="s">
        <v>394</v>
      </c>
      <c r="D27" s="8" t="s">
        <v>394</v>
      </c>
      <c r="E27" s="8" t="s">
        <v>394</v>
      </c>
      <c r="F27" s="8" t="s">
        <v>394</v>
      </c>
      <c r="G27" s="9" t="s">
        <v>394</v>
      </c>
      <c r="H27" s="9" t="s">
        <v>394</v>
      </c>
      <c r="I27" s="9" t="s">
        <v>394</v>
      </c>
      <c r="J27" s="9" t="s">
        <v>394</v>
      </c>
    </row>
    <row r="28" spans="1:10">
      <c r="A28" s="3" t="s">
        <v>4</v>
      </c>
      <c r="B28" s="3" t="s">
        <v>400</v>
      </c>
      <c r="C28" s="7">
        <v>2.26389248187267</v>
      </c>
      <c r="D28" s="7">
        <v>7.6161053973653896</v>
      </c>
      <c r="E28" s="7">
        <v>0.93885251346179699</v>
      </c>
      <c r="F28" s="7">
        <v>1.3330756799202099</v>
      </c>
      <c r="G28" s="4">
        <v>7.6647835486840597E-13</v>
      </c>
      <c r="H28" s="4">
        <v>7.0652871154445398E-73</v>
      </c>
      <c r="I28" s="3">
        <v>1</v>
      </c>
      <c r="J28" s="3">
        <v>1</v>
      </c>
    </row>
    <row r="29" spans="1:10">
      <c r="A29" s="3" t="s">
        <v>383</v>
      </c>
      <c r="B29" s="3" t="s">
        <v>388</v>
      </c>
      <c r="C29" s="7">
        <v>2.52103437784326</v>
      </c>
      <c r="D29" s="7">
        <v>0.568595294937427</v>
      </c>
      <c r="E29" s="7">
        <v>1.1489968082215101</v>
      </c>
      <c r="F29" s="7">
        <v>0.77492986064510905</v>
      </c>
      <c r="G29" s="15">
        <v>0.26885621184888098</v>
      </c>
      <c r="H29" s="3">
        <v>1</v>
      </c>
      <c r="I29" s="3">
        <v>1</v>
      </c>
      <c r="J29" s="3">
        <v>1</v>
      </c>
    </row>
    <row r="30" spans="1:10">
      <c r="A30" s="3" t="s">
        <v>88</v>
      </c>
      <c r="B30" s="3" t="s">
        <v>390</v>
      </c>
      <c r="C30" s="7">
        <v>0.52183611594789403</v>
      </c>
      <c r="D30" s="7">
        <v>1.9372786183887201</v>
      </c>
      <c r="E30" s="7">
        <v>1.1513500397023999</v>
      </c>
      <c r="F30" s="7">
        <v>1</v>
      </c>
      <c r="G30" s="3">
        <v>1</v>
      </c>
      <c r="H30" s="3">
        <v>1</v>
      </c>
      <c r="I30" s="3">
        <v>1</v>
      </c>
      <c r="J30" s="3">
        <v>1</v>
      </c>
    </row>
    <row r="31" spans="1:10">
      <c r="A31" s="3" t="s">
        <v>312</v>
      </c>
      <c r="B31" s="3" t="s">
        <v>368</v>
      </c>
      <c r="C31" s="7">
        <v>5.2044543474909002</v>
      </c>
      <c r="D31" s="7">
        <v>4.3909545886378503</v>
      </c>
      <c r="E31" s="7">
        <v>1.3588342263736399</v>
      </c>
      <c r="F31" s="7">
        <v>4.1927907857750002</v>
      </c>
      <c r="G31" s="4">
        <v>1.73230859795291E-74</v>
      </c>
      <c r="H31" s="4">
        <v>9.0216655565901707E-78</v>
      </c>
      <c r="I31" s="3">
        <v>1</v>
      </c>
      <c r="J31" s="4">
        <v>7.9627622880932201E-33</v>
      </c>
    </row>
    <row r="32" spans="1:10">
      <c r="A32" s="3" t="s">
        <v>384</v>
      </c>
      <c r="B32" s="3" t="s">
        <v>389</v>
      </c>
      <c r="C32" s="7">
        <v>0.52205385702164797</v>
      </c>
      <c r="D32" s="7">
        <v>0.55951467432945001</v>
      </c>
      <c r="E32" s="7">
        <v>1.0738349139787899</v>
      </c>
      <c r="F32" s="7">
        <v>1.4889443270735701</v>
      </c>
      <c r="G32" s="3">
        <v>1</v>
      </c>
      <c r="H32" s="3">
        <v>1</v>
      </c>
      <c r="I32" s="3">
        <v>1</v>
      </c>
      <c r="J32" s="3">
        <v>1</v>
      </c>
    </row>
    <row r="33" spans="1:10">
      <c r="A33" s="3" t="s">
        <v>44</v>
      </c>
      <c r="B33" s="3" t="s">
        <v>45</v>
      </c>
      <c r="C33" s="7">
        <v>12.475890216053999</v>
      </c>
      <c r="D33" s="7">
        <v>3.9619893359887302</v>
      </c>
      <c r="E33" s="7">
        <v>0.73938408580187398</v>
      </c>
      <c r="F33" s="7">
        <v>1.74030072101457</v>
      </c>
      <c r="G33" s="4">
        <v>3.13853429735904E-99</v>
      </c>
      <c r="H33" s="4">
        <v>1.57587230836269E-66</v>
      </c>
      <c r="I33" s="3">
        <v>1</v>
      </c>
      <c r="J33" s="3">
        <v>1</v>
      </c>
    </row>
    <row r="34" spans="1:10">
      <c r="A34" s="3" t="s">
        <v>66</v>
      </c>
      <c r="B34" s="3" t="s">
        <v>67</v>
      </c>
      <c r="C34" s="7">
        <v>10.5012886358149</v>
      </c>
      <c r="D34" s="7">
        <v>6.8664949933734496</v>
      </c>
      <c r="E34" s="7">
        <v>0.81943043201362098</v>
      </c>
      <c r="F34" s="7">
        <v>1.7154551847969799</v>
      </c>
      <c r="G34" s="4">
        <v>2.2190501918430499E-116</v>
      </c>
      <c r="H34" s="4">
        <v>2.3418834517973702E-108</v>
      </c>
      <c r="I34" s="3">
        <v>1</v>
      </c>
      <c r="J34" s="3">
        <v>1</v>
      </c>
    </row>
    <row r="35" spans="1:10">
      <c r="A35" s="3" t="s">
        <v>11</v>
      </c>
      <c r="B35" s="3" t="s">
        <v>12</v>
      </c>
      <c r="C35" s="7">
        <v>2.7313814167151298</v>
      </c>
      <c r="D35" s="7">
        <v>4.5938811068814003</v>
      </c>
      <c r="E35" s="7">
        <v>4.4968556106741202</v>
      </c>
      <c r="F35" s="7">
        <v>2.4933995558627098</v>
      </c>
      <c r="G35" s="4">
        <v>4.3256092672349901E-73</v>
      </c>
      <c r="H35" s="4">
        <v>6.1758184789664901E-234</v>
      </c>
      <c r="I35" s="4">
        <v>4.7842146278836596E-118</v>
      </c>
      <c r="J35" s="4">
        <v>2.8336184709194901E-42</v>
      </c>
    </row>
    <row r="36" spans="1:10">
      <c r="A36" s="3" t="s">
        <v>348</v>
      </c>
      <c r="B36" s="3" t="s">
        <v>349</v>
      </c>
      <c r="C36" s="7">
        <v>11.240757999187499</v>
      </c>
      <c r="D36" s="7">
        <v>17.0982443523136</v>
      </c>
      <c r="E36" s="7">
        <v>1.0458061176362801</v>
      </c>
      <c r="F36" s="7">
        <v>1.28522694661824</v>
      </c>
      <c r="G36" s="4">
        <v>1.35163304885907E-38</v>
      </c>
      <c r="H36" s="4">
        <v>1.7921406098006302E-55</v>
      </c>
      <c r="I36" s="3">
        <v>1</v>
      </c>
      <c r="J36" s="3">
        <v>1</v>
      </c>
    </row>
    <row r="37" spans="1:10">
      <c r="A37" s="3" t="s">
        <v>350</v>
      </c>
      <c r="B37" s="3" t="s">
        <v>351</v>
      </c>
      <c r="C37" s="7">
        <v>1.9933761861988599</v>
      </c>
      <c r="D37" s="7">
        <v>1.43070455650924</v>
      </c>
      <c r="E37" s="7">
        <v>1.3314555397969201</v>
      </c>
      <c r="F37" s="7">
        <v>5.8103683276520801</v>
      </c>
      <c r="G37" s="3">
        <v>1</v>
      </c>
      <c r="H37" s="3">
        <v>1</v>
      </c>
      <c r="I37" s="3">
        <v>1</v>
      </c>
      <c r="J37" s="4">
        <v>5.1960426068244303E-42</v>
      </c>
    </row>
    <row r="38" spans="1:10">
      <c r="A38" s="3" t="s">
        <v>352</v>
      </c>
      <c r="B38" s="3" t="s">
        <v>353</v>
      </c>
      <c r="C38" s="7">
        <v>1.92785839962364</v>
      </c>
      <c r="D38" s="7">
        <v>2.0900728459967102</v>
      </c>
      <c r="E38" s="7">
        <v>1.62353267634752</v>
      </c>
      <c r="F38" s="7">
        <v>5.1097090826056597</v>
      </c>
      <c r="G38" s="3">
        <v>1</v>
      </c>
      <c r="H38" s="4">
        <v>8.7600914546378695E-7</v>
      </c>
      <c r="I38" s="3">
        <v>1</v>
      </c>
      <c r="J38" s="4">
        <v>5.4118346625806103E-50</v>
      </c>
    </row>
    <row r="39" spans="1:10">
      <c r="A39" s="3" t="s">
        <v>111</v>
      </c>
      <c r="B39" s="3" t="s">
        <v>112</v>
      </c>
      <c r="C39" s="7">
        <v>0.92807238034946404</v>
      </c>
      <c r="D39" s="7">
        <v>1.47866296218255</v>
      </c>
      <c r="E39" s="7">
        <v>3.9802074871805999</v>
      </c>
      <c r="F39" s="7">
        <v>2.0018312479992701</v>
      </c>
      <c r="G39" s="3">
        <v>1</v>
      </c>
      <c r="H39" s="3">
        <v>1</v>
      </c>
      <c r="I39" s="4">
        <v>3.4475347809851503E-33</v>
      </c>
      <c r="J39" s="4">
        <v>1.12315734137334E-4</v>
      </c>
    </row>
    <row r="40" spans="1:10">
      <c r="A40" s="3" t="s">
        <v>70</v>
      </c>
      <c r="B40" s="3" t="s">
        <v>71</v>
      </c>
      <c r="C40" s="7">
        <v>4.3733568534896099</v>
      </c>
      <c r="D40" s="7">
        <v>1.2841919002226401</v>
      </c>
      <c r="E40" s="7">
        <v>2.0754808505870401</v>
      </c>
      <c r="F40" s="7">
        <v>1.56331169066743</v>
      </c>
      <c r="G40" s="4">
        <v>2.0071881370807301E-25</v>
      </c>
      <c r="H40" s="15">
        <v>0.56397203896149795</v>
      </c>
      <c r="I40" s="4">
        <v>3.9054761763168903E-2</v>
      </c>
      <c r="J40" s="3">
        <v>1</v>
      </c>
    </row>
  </sheetData>
  <conditionalFormatting sqref="C2:F40">
    <cfRule type="colorScale" priority="2">
      <colorScale>
        <cfvo type="num" val="0.5"/>
        <cfvo type="num" val="1"/>
        <cfvo type="num" val="2"/>
        <color rgb="FF0070C0"/>
        <color rgb="FFBFBFBF"/>
        <color rgb="FFC65911"/>
      </colorScale>
    </cfRule>
  </conditionalFormatting>
  <conditionalFormatting sqref="C1:F1">
    <cfRule type="colorScale" priority="1">
      <colorScale>
        <cfvo type="num" val="0.5"/>
        <cfvo type="num" val="1"/>
        <cfvo type="num" val="2"/>
        <color rgb="FF0070C0"/>
        <color theme="0" tint="-0.249977111117893"/>
        <color theme="5" tint="-0.249977111117893"/>
      </colorScale>
    </cfRule>
  </conditionalFormatting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"/>
  <sheetViews>
    <sheetView tabSelected="1" workbookViewId="0">
      <selection activeCell="A8" sqref="A8"/>
    </sheetView>
  </sheetViews>
  <sheetFormatPr defaultColWidth="10.6640625" defaultRowHeight="14.25"/>
  <cols>
    <col min="1" max="1" width="35.73046875" customWidth="1"/>
    <col min="2" max="2" width="180.73046875" customWidth="1"/>
  </cols>
  <sheetData>
    <row r="1" spans="1:2">
      <c r="A1" t="s">
        <v>370</v>
      </c>
      <c r="B1" t="s">
        <v>412</v>
      </c>
    </row>
    <row r="2" spans="1:2">
      <c r="A2" t="s">
        <v>369</v>
      </c>
      <c r="B2" s="10" t="s">
        <v>413</v>
      </c>
    </row>
    <row r="3" spans="1:2">
      <c r="A3" s="5" t="s">
        <v>0</v>
      </c>
      <c r="B3" t="s">
        <v>408</v>
      </c>
    </row>
    <row r="4" spans="1:2">
      <c r="A4" s="5" t="s">
        <v>1</v>
      </c>
      <c r="B4" t="s">
        <v>409</v>
      </c>
    </row>
    <row r="5" spans="1:2">
      <c r="A5" s="5" t="s">
        <v>2</v>
      </c>
      <c r="B5" t="s">
        <v>410</v>
      </c>
    </row>
    <row r="6" spans="1:2">
      <c r="A6" s="5" t="s">
        <v>3</v>
      </c>
      <c r="B6" t="s">
        <v>411</v>
      </c>
    </row>
    <row r="7" spans="1:2" ht="28.5">
      <c r="A7" s="11" t="s">
        <v>395</v>
      </c>
      <c r="B7" s="1" t="s">
        <v>398</v>
      </c>
    </row>
    <row r="8" spans="1:2">
      <c r="A8" t="s">
        <v>396</v>
      </c>
      <c r="B8" t="s">
        <v>399</v>
      </c>
    </row>
    <row r="9" spans="1:2">
      <c r="A9" t="s">
        <v>394</v>
      </c>
      <c r="B9" t="s">
        <v>397</v>
      </c>
    </row>
  </sheetData>
  <conditionalFormatting sqref="A3">
    <cfRule type="colorScale" priority="4">
      <colorScale>
        <cfvo type="num" val="0.5"/>
        <cfvo type="num" val="1"/>
        <cfvo type="num" val="2"/>
        <color rgb="FF0070C0"/>
        <color theme="0" tint="-0.249977111117893"/>
        <color theme="5" tint="-0.249977111117893"/>
      </colorScale>
    </cfRule>
  </conditionalFormatting>
  <conditionalFormatting sqref="A4">
    <cfRule type="colorScale" priority="3">
      <colorScale>
        <cfvo type="num" val="0.5"/>
        <cfvo type="num" val="1"/>
        <cfvo type="num" val="2"/>
        <color rgb="FF0070C0"/>
        <color theme="0" tint="-0.249977111117893"/>
        <color theme="5" tint="-0.249977111117893"/>
      </colorScale>
    </cfRule>
  </conditionalFormatting>
  <conditionalFormatting sqref="A5">
    <cfRule type="colorScale" priority="2">
      <colorScale>
        <cfvo type="num" val="0.5"/>
        <cfvo type="num" val="1"/>
        <cfvo type="num" val="2"/>
        <color rgb="FF0070C0"/>
        <color theme="0" tint="-0.249977111117893"/>
        <color theme="5" tint="-0.249977111117893"/>
      </colorScale>
    </cfRule>
  </conditionalFormatting>
  <conditionalFormatting sqref="A6">
    <cfRule type="colorScale" priority="1">
      <colorScale>
        <cfvo type="num" val="0.5"/>
        <cfvo type="num" val="1"/>
        <cfvo type="num" val="2"/>
        <color rgb="FF0070C0"/>
        <color theme="0" tint="-0.249977111117893"/>
        <color theme="5" tint="-0.249977111117893"/>
      </colorScale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ytoplasmic_sig. proteins</vt:lpstr>
      <vt:lpstr>secretome _sig. proteins</vt:lpstr>
      <vt:lpstr>cytoplasmic_saeRS regulon</vt:lpstr>
      <vt:lpstr>secretome_saeRS regulon</vt:lpstr>
      <vt:lpstr>legen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Nagel</dc:creator>
  <cp:lastModifiedBy>Ulrike Mäder</cp:lastModifiedBy>
  <dcterms:created xsi:type="dcterms:W3CDTF">2018-01-17T13:41:43Z</dcterms:created>
  <dcterms:modified xsi:type="dcterms:W3CDTF">2018-08-07T14:12:16Z</dcterms:modified>
</cp:coreProperties>
</file>